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oc909/Desktop/Thesis and Paper preparation/Materials for initial Nat. Met. submission/"/>
    </mc:Choice>
  </mc:AlternateContent>
  <xr:revisionPtr revIDLastSave="0" documentId="13_ncr:1_{49BABD83-7C31-F44B-AC19-20524BCC2E18}" xr6:coauthVersionLast="45" xr6:coauthVersionMax="45" xr10:uidLastSave="{00000000-0000-0000-0000-000000000000}"/>
  <bookViews>
    <workbookView xWindow="5000" yWindow="460" windowWidth="23800" windowHeight="16460" xr2:uid="{217F5253-4D54-1043-B4A2-925B144D8F67}"/>
  </bookViews>
  <sheets>
    <sheet name="Sheet1" sheetId="1" r:id="rId1"/>
    <sheet name="Char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6" i="2" l="1"/>
</calcChain>
</file>

<file path=xl/sharedStrings.xml><?xml version="1.0" encoding="utf-8"?>
<sst xmlns="http://schemas.openxmlformats.org/spreadsheetml/2006/main" count="341" uniqueCount="321">
  <si>
    <t>let- 7</t>
  </si>
  <si>
    <t>mir- 1</t>
  </si>
  <si>
    <t>mir- 10</t>
  </si>
  <si>
    <t>mir- 100</t>
  </si>
  <si>
    <t>mir- 101</t>
  </si>
  <si>
    <t>mir- 103</t>
  </si>
  <si>
    <t>mir- 106</t>
  </si>
  <si>
    <t>mir- 107</t>
  </si>
  <si>
    <t>mir- 1186</t>
  </si>
  <si>
    <t>mir- 1187</t>
  </si>
  <si>
    <t>mir- 1191</t>
  </si>
  <si>
    <t>mir- 1194</t>
  </si>
  <si>
    <t>mir- 1195</t>
  </si>
  <si>
    <t>mir- 1196</t>
  </si>
  <si>
    <t>mir- 1198</t>
  </si>
  <si>
    <t>mir- 122</t>
  </si>
  <si>
    <t>mir- 1224</t>
  </si>
  <si>
    <t>mir- 124</t>
  </si>
  <si>
    <t>mir- 1247</t>
  </si>
  <si>
    <t>mir- 1249</t>
  </si>
  <si>
    <t>mir- 125</t>
  </si>
  <si>
    <t>mir- 126</t>
  </si>
  <si>
    <t>mir- 127</t>
  </si>
  <si>
    <t>mir- 1274</t>
  </si>
  <si>
    <t>mir- 128</t>
  </si>
  <si>
    <t>mir- 129</t>
  </si>
  <si>
    <t>mir- 130</t>
  </si>
  <si>
    <t>mir- 132</t>
  </si>
  <si>
    <t>mir- 133</t>
  </si>
  <si>
    <t>mir- 134</t>
  </si>
  <si>
    <t>mir- 135</t>
  </si>
  <si>
    <t>mir- 136</t>
  </si>
  <si>
    <t>mir- 137</t>
  </si>
  <si>
    <t>mir- 138</t>
  </si>
  <si>
    <t>mir- 139</t>
  </si>
  <si>
    <t>mir- 140</t>
  </si>
  <si>
    <t>mir- 141</t>
  </si>
  <si>
    <t>mir- 142</t>
  </si>
  <si>
    <t>mir- 143</t>
  </si>
  <si>
    <t>mir- 144</t>
  </si>
  <si>
    <t>mir- 145</t>
  </si>
  <si>
    <t>mir- 146</t>
  </si>
  <si>
    <t>mir- 147</t>
  </si>
  <si>
    <t>mir- 148</t>
  </si>
  <si>
    <t>mir- 15</t>
  </si>
  <si>
    <t>mir- 150</t>
  </si>
  <si>
    <t>mir- 151</t>
  </si>
  <si>
    <t>mir- 152</t>
  </si>
  <si>
    <t>mir- 153</t>
  </si>
  <si>
    <t>mir- 154</t>
  </si>
  <si>
    <t>mir- 155</t>
  </si>
  <si>
    <t>mir- 16</t>
  </si>
  <si>
    <t>mir- 17</t>
  </si>
  <si>
    <t>mir- 18</t>
  </si>
  <si>
    <t>mir- 181</t>
  </si>
  <si>
    <t>mir- 182</t>
  </si>
  <si>
    <t>mir- 183</t>
  </si>
  <si>
    <t>mir- 1839</t>
  </si>
  <si>
    <t>mir- 184</t>
  </si>
  <si>
    <t>mir- 1843</t>
  </si>
  <si>
    <t>mir- 185</t>
  </si>
  <si>
    <t>mir- 186</t>
  </si>
  <si>
    <t>mir- 187</t>
  </si>
  <si>
    <t>mir- 188</t>
  </si>
  <si>
    <t>mir- 1898</t>
  </si>
  <si>
    <t>mir- 19</t>
  </si>
  <si>
    <t>mir- 190</t>
  </si>
  <si>
    <t>mir- 1902</t>
  </si>
  <si>
    <t>mir- 1907</t>
  </si>
  <si>
    <t>mir- 191</t>
  </si>
  <si>
    <t>mir- 192</t>
  </si>
  <si>
    <t>mir- 193</t>
  </si>
  <si>
    <t>mir- 1931</t>
  </si>
  <si>
    <t>mir- 1935</t>
  </si>
  <si>
    <t>mir- 1937</t>
  </si>
  <si>
    <t>mir- 1939</t>
  </si>
  <si>
    <t>mir- 194</t>
  </si>
  <si>
    <t>mir- 1941</t>
  </si>
  <si>
    <t>mir- 1943</t>
  </si>
  <si>
    <t>mir- 1944</t>
  </si>
  <si>
    <t>mir- 1946</t>
  </si>
  <si>
    <t>mir- 1947</t>
  </si>
  <si>
    <t>mir- 1948</t>
  </si>
  <si>
    <t>mir- 195</t>
  </si>
  <si>
    <t>mir- 1950</t>
  </si>
  <si>
    <t>mir- 1952</t>
  </si>
  <si>
    <t>mir- 1954</t>
  </si>
  <si>
    <t>mir- 1957</t>
  </si>
  <si>
    <t>mir- 1959</t>
  </si>
  <si>
    <t>mir- 196</t>
  </si>
  <si>
    <t>mir- 1961</t>
  </si>
  <si>
    <t>mir- 1964</t>
  </si>
  <si>
    <t>mir- 1965</t>
  </si>
  <si>
    <t>mir- 1968</t>
  </si>
  <si>
    <t>mir- 1970</t>
  </si>
  <si>
    <t>mir- 1971</t>
  </si>
  <si>
    <t>mir- 1981</t>
  </si>
  <si>
    <t>mir- 1982</t>
  </si>
  <si>
    <t>mir- 199</t>
  </si>
  <si>
    <t>mir- 20</t>
  </si>
  <si>
    <t>mir- 200</t>
  </si>
  <si>
    <t>mir- 202</t>
  </si>
  <si>
    <t>mir- 203</t>
  </si>
  <si>
    <t>mir- 204</t>
  </si>
  <si>
    <t>mir- 206</t>
  </si>
  <si>
    <t>mir- 207</t>
  </si>
  <si>
    <t>mir- 208</t>
  </si>
  <si>
    <t>mir- 21</t>
  </si>
  <si>
    <t>mir- 210</t>
  </si>
  <si>
    <t>mir- 211</t>
  </si>
  <si>
    <t>mir- 212</t>
  </si>
  <si>
    <t>mir- 2137</t>
  </si>
  <si>
    <t>mir- 2139</t>
  </si>
  <si>
    <t>mir- 214</t>
  </si>
  <si>
    <t>mir- 2145</t>
  </si>
  <si>
    <t>mir- 215</t>
  </si>
  <si>
    <t>mir- 216</t>
  </si>
  <si>
    <t>mir- 218</t>
  </si>
  <si>
    <t>mir- 2182</t>
  </si>
  <si>
    <t>mir- 2183</t>
  </si>
  <si>
    <t>mir- 219</t>
  </si>
  <si>
    <t>mir- 22</t>
  </si>
  <si>
    <t>mir- 221</t>
  </si>
  <si>
    <t>mir- 222</t>
  </si>
  <si>
    <t>mir- 223</t>
  </si>
  <si>
    <t>mir- 224</t>
  </si>
  <si>
    <t>mir- 23</t>
  </si>
  <si>
    <t>mir- 24</t>
  </si>
  <si>
    <t>mir- 25</t>
  </si>
  <si>
    <t>mir- 26</t>
  </si>
  <si>
    <t>mir- 27</t>
  </si>
  <si>
    <t>mir- 28</t>
  </si>
  <si>
    <t>mir- 2861</t>
  </si>
  <si>
    <t>mir- 29</t>
  </si>
  <si>
    <t>mir- 296</t>
  </si>
  <si>
    <t>mir- 297</t>
  </si>
  <si>
    <t>mir- 299</t>
  </si>
  <si>
    <t>mir- 30</t>
  </si>
  <si>
    <t>mir- 300</t>
  </si>
  <si>
    <t>mir- 301</t>
  </si>
  <si>
    <t>mir- 3057</t>
  </si>
  <si>
    <t>mir- 3058</t>
  </si>
  <si>
    <t>mir- 3059</t>
  </si>
  <si>
    <t>mir- 3061</t>
  </si>
  <si>
    <t>mir- 3062</t>
  </si>
  <si>
    <t>mir- 3064</t>
  </si>
  <si>
    <t>mir- 3065</t>
  </si>
  <si>
    <t>mir- 3066</t>
  </si>
  <si>
    <t>mir- 3068</t>
  </si>
  <si>
    <t>mir- 3069</t>
  </si>
  <si>
    <t>mir- 3074</t>
  </si>
  <si>
    <t>mir- 3075</t>
  </si>
  <si>
    <t>mir- 3082</t>
  </si>
  <si>
    <t>mir- 3083</t>
  </si>
  <si>
    <t>mir- 3084</t>
  </si>
  <si>
    <t>mir- 3086</t>
  </si>
  <si>
    <t>mir- 3089</t>
  </si>
  <si>
    <t>mir- 3096</t>
  </si>
  <si>
    <t>mir- 3097</t>
  </si>
  <si>
    <t>mir- 3098</t>
  </si>
  <si>
    <t>mir- 3099</t>
  </si>
  <si>
    <t>mir- 31</t>
  </si>
  <si>
    <t>mir- 3100</t>
  </si>
  <si>
    <t>mir- 3101</t>
  </si>
  <si>
    <t>mir- 3102</t>
  </si>
  <si>
    <t>mir- 3103</t>
  </si>
  <si>
    <t>mir- 3106</t>
  </si>
  <si>
    <t>mir- 3107</t>
  </si>
  <si>
    <t>mir- 3110</t>
  </si>
  <si>
    <t>mir- 3113</t>
  </si>
  <si>
    <t>mir- 32</t>
  </si>
  <si>
    <t>mir- 320</t>
  </si>
  <si>
    <t>mir- 322</t>
  </si>
  <si>
    <t>mir- 324</t>
  </si>
  <si>
    <t>mir- 328</t>
  </si>
  <si>
    <t>mir- 329</t>
  </si>
  <si>
    <t>mir- 33</t>
  </si>
  <si>
    <t>mir- 330</t>
  </si>
  <si>
    <t>mir- 331</t>
  </si>
  <si>
    <t>mir- 335</t>
  </si>
  <si>
    <t>mir- 337</t>
  </si>
  <si>
    <t>mir- 338</t>
  </si>
  <si>
    <t>mir- 339</t>
  </si>
  <si>
    <t>mir- 34</t>
  </si>
  <si>
    <t>mir- 340</t>
  </si>
  <si>
    <t>mir- 341</t>
  </si>
  <si>
    <t>mir- 342</t>
  </si>
  <si>
    <t>mir- 344</t>
  </si>
  <si>
    <t>mir- 345</t>
  </si>
  <si>
    <t>mir- 3470</t>
  </si>
  <si>
    <t>mir- 3471</t>
  </si>
  <si>
    <t>mir- 3472</t>
  </si>
  <si>
    <t>mir- 3473</t>
  </si>
  <si>
    <t>mir- 350</t>
  </si>
  <si>
    <t>mir- 351</t>
  </si>
  <si>
    <t>mir- 361</t>
  </si>
  <si>
    <t>mir- 362</t>
  </si>
  <si>
    <t>mir- 363</t>
  </si>
  <si>
    <t>mir- 365</t>
  </si>
  <si>
    <t>mir- 369</t>
  </si>
  <si>
    <t>mir- 370</t>
  </si>
  <si>
    <t>mir- 374</t>
  </si>
  <si>
    <t>mir- 376</t>
  </si>
  <si>
    <t>mir- 377</t>
  </si>
  <si>
    <t>mir- 378</t>
  </si>
  <si>
    <t>mir- 379</t>
  </si>
  <si>
    <t>mir- 381</t>
  </si>
  <si>
    <t>mir- 383</t>
  </si>
  <si>
    <t>mir- 384</t>
  </si>
  <si>
    <t>mir- 409</t>
  </si>
  <si>
    <t>mir- 410</t>
  </si>
  <si>
    <t>mir- 411</t>
  </si>
  <si>
    <t>mir- 421</t>
  </si>
  <si>
    <t>mir- 423</t>
  </si>
  <si>
    <t>mir- 425</t>
  </si>
  <si>
    <t>mir- 429</t>
  </si>
  <si>
    <t>mir- 431</t>
  </si>
  <si>
    <t>mir- 433</t>
  </si>
  <si>
    <t>mir- 434</t>
  </si>
  <si>
    <t>mir- 449</t>
  </si>
  <si>
    <t>mir- 450</t>
  </si>
  <si>
    <t>mir- 451</t>
  </si>
  <si>
    <t>mir- 452</t>
  </si>
  <si>
    <t>mir- 455</t>
  </si>
  <si>
    <t>mir- 465</t>
  </si>
  <si>
    <t>mir- 466</t>
  </si>
  <si>
    <t>mir- 467</t>
  </si>
  <si>
    <t>mir- 471</t>
  </si>
  <si>
    <t>mir- 483</t>
  </si>
  <si>
    <t>mir- 484</t>
  </si>
  <si>
    <t>mir- 485</t>
  </si>
  <si>
    <t>mir- 486</t>
  </si>
  <si>
    <t>mir- 487</t>
  </si>
  <si>
    <t>mir- 490</t>
  </si>
  <si>
    <t>mir- 491</t>
  </si>
  <si>
    <t>mir- 493</t>
  </si>
  <si>
    <t>mir- 494</t>
  </si>
  <si>
    <t>mir- 495</t>
  </si>
  <si>
    <t>mir- 497</t>
  </si>
  <si>
    <t>mir- 499</t>
  </si>
  <si>
    <t>mir- 500</t>
  </si>
  <si>
    <t>mir- 501</t>
  </si>
  <si>
    <t>mir- 503</t>
  </si>
  <si>
    <t>mir- 504</t>
  </si>
  <si>
    <t>mir- 509</t>
  </si>
  <si>
    <t>mir- 511</t>
  </si>
  <si>
    <t>mir- 532</t>
  </si>
  <si>
    <t>mir- 539</t>
  </si>
  <si>
    <t>mir- 540</t>
  </si>
  <si>
    <t>mir- 541</t>
  </si>
  <si>
    <t>mir- 542</t>
  </si>
  <si>
    <t>mir- 543</t>
  </si>
  <si>
    <t>mir- 544</t>
  </si>
  <si>
    <t>mir- 546</t>
  </si>
  <si>
    <t>mir- 547</t>
  </si>
  <si>
    <t>mir- 568</t>
  </si>
  <si>
    <t>mir- 574</t>
  </si>
  <si>
    <t>mir- 615</t>
  </si>
  <si>
    <t>mir- 652</t>
  </si>
  <si>
    <t>mir- 664</t>
  </si>
  <si>
    <t>mir- 665</t>
  </si>
  <si>
    <t>mir- 667</t>
  </si>
  <si>
    <t>mir- 669</t>
  </si>
  <si>
    <t>mir- 670</t>
  </si>
  <si>
    <t>mir- 671</t>
  </si>
  <si>
    <t>mir- 672</t>
  </si>
  <si>
    <t>mir- 674</t>
  </si>
  <si>
    <t>mir- 676</t>
  </si>
  <si>
    <t>mir- 677</t>
  </si>
  <si>
    <t>mir- 680</t>
  </si>
  <si>
    <t>mir- 682</t>
  </si>
  <si>
    <t>mir- 684</t>
  </si>
  <si>
    <t>mir- 686</t>
  </si>
  <si>
    <t>mir- 690</t>
  </si>
  <si>
    <t>mir- 692</t>
  </si>
  <si>
    <t>mir- 696</t>
  </si>
  <si>
    <t>mir- 698</t>
  </si>
  <si>
    <t>mir- 7</t>
  </si>
  <si>
    <t>mir- 700</t>
  </si>
  <si>
    <t>mir- 701</t>
  </si>
  <si>
    <t>mir- 702</t>
  </si>
  <si>
    <t>mir- 703</t>
  </si>
  <si>
    <t>mir- 705</t>
  </si>
  <si>
    <t>mir- 706</t>
  </si>
  <si>
    <t>mir- 708</t>
  </si>
  <si>
    <t>mir- 709</t>
  </si>
  <si>
    <t>mir- 712</t>
  </si>
  <si>
    <t>mir- 714</t>
  </si>
  <si>
    <t>mir- 715</t>
  </si>
  <si>
    <t>mir- 720</t>
  </si>
  <si>
    <t>mir- 744</t>
  </si>
  <si>
    <t>mir- 758</t>
  </si>
  <si>
    <t>mir- 767</t>
  </si>
  <si>
    <t>mir- 804</t>
  </si>
  <si>
    <t>mir- 872</t>
  </si>
  <si>
    <t>mir- 874</t>
  </si>
  <si>
    <t>mir- 875</t>
  </si>
  <si>
    <t>mir- 877</t>
  </si>
  <si>
    <t>mir- 882</t>
  </si>
  <si>
    <t>mir- 9</t>
  </si>
  <si>
    <t>mir- 92</t>
  </si>
  <si>
    <t>mir- 93</t>
  </si>
  <si>
    <t>mir- 96</t>
  </si>
  <si>
    <t>mir- 98</t>
  </si>
  <si>
    <t>mir- 99</t>
  </si>
  <si>
    <t>Other</t>
  </si>
  <si>
    <t>eWAT Average</t>
  </si>
  <si>
    <t>Log2FC</t>
  </si>
  <si>
    <t>P value</t>
  </si>
  <si>
    <t>P adj value</t>
  </si>
  <si>
    <t>iBAT Avgerage</t>
  </si>
  <si>
    <t>miRNA</t>
  </si>
  <si>
    <t>iBAT Average</t>
  </si>
  <si>
    <t>Column Heading</t>
  </si>
  <si>
    <t>Description</t>
  </si>
  <si>
    <t>Average normalized reads in iBAT</t>
  </si>
  <si>
    <t>Average normalized reads in eWAT</t>
  </si>
  <si>
    <t>DESEQ2 calculated Log2FC of iBAT/eWAT</t>
  </si>
  <si>
    <t>DESEQ2 calculated p value</t>
  </si>
  <si>
    <t>DESEQ2 calculated p adjusted value</t>
  </si>
  <si>
    <t>miRNA  name (not grouped by 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9" fontId="0" fillId="0" borderId="0" xfId="1" applyFont="1"/>
    <xf numFmtId="9" fontId="0" fillId="0" borderId="0" xfId="0" applyNumberFormat="1"/>
    <xf numFmtId="0" fontId="2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060CC-54F0-A948-8E21-B7EE75F568ED}">
  <dimension ref="A1:F316"/>
  <sheetViews>
    <sheetView tabSelected="1" workbookViewId="0">
      <selection activeCell="B3" sqref="B3"/>
    </sheetView>
  </sheetViews>
  <sheetFormatPr baseColWidth="10" defaultRowHeight="16" x14ac:dyDescent="0.2"/>
  <cols>
    <col min="1" max="1" width="14.6640625" bestFit="1" customWidth="1"/>
    <col min="2" max="2" width="17.83203125" bestFit="1" customWidth="1"/>
    <col min="3" max="3" width="17.6640625" bestFit="1" customWidth="1"/>
  </cols>
  <sheetData>
    <row r="1" spans="1:6" ht="17" thickBot="1" x14ac:dyDescent="0.25">
      <c r="A1" s="5" t="s">
        <v>313</v>
      </c>
      <c r="B1" s="5" t="s">
        <v>314</v>
      </c>
    </row>
    <row r="2" spans="1:6" ht="17" thickTop="1" x14ac:dyDescent="0.2">
      <c r="A2" s="4" t="s">
        <v>311</v>
      </c>
      <c r="B2" s="6" t="s">
        <v>320</v>
      </c>
    </row>
    <row r="3" spans="1:6" x14ac:dyDescent="0.2">
      <c r="A3" s="4" t="s">
        <v>312</v>
      </c>
      <c r="B3" s="7" t="s">
        <v>315</v>
      </c>
    </row>
    <row r="4" spans="1:6" x14ac:dyDescent="0.2">
      <c r="A4" s="4" t="s">
        <v>306</v>
      </c>
      <c r="B4" s="7" t="s">
        <v>316</v>
      </c>
    </row>
    <row r="5" spans="1:6" x14ac:dyDescent="0.2">
      <c r="A5" s="4" t="s">
        <v>307</v>
      </c>
      <c r="B5" s="7" t="s">
        <v>317</v>
      </c>
    </row>
    <row r="6" spans="1:6" x14ac:dyDescent="0.2">
      <c r="A6" s="4" t="s">
        <v>308</v>
      </c>
      <c r="B6" s="7" t="s">
        <v>318</v>
      </c>
    </row>
    <row r="7" spans="1:6" x14ac:dyDescent="0.2">
      <c r="A7" s="4" t="s">
        <v>309</v>
      </c>
      <c r="B7" s="7" t="s">
        <v>319</v>
      </c>
    </row>
    <row r="11" spans="1:6" x14ac:dyDescent="0.2">
      <c r="A11" s="4" t="s">
        <v>311</v>
      </c>
      <c r="B11" s="4" t="s">
        <v>310</v>
      </c>
      <c r="C11" s="4" t="s">
        <v>306</v>
      </c>
      <c r="D11" s="4" t="s">
        <v>307</v>
      </c>
      <c r="E11" s="4" t="s">
        <v>308</v>
      </c>
      <c r="F11" s="4" t="s">
        <v>309</v>
      </c>
    </row>
    <row r="12" spans="1:6" x14ac:dyDescent="0.2">
      <c r="A12" t="s">
        <v>0</v>
      </c>
      <c r="B12">
        <v>233875.49156310901</v>
      </c>
      <c r="C12">
        <v>270187.62260193401</v>
      </c>
      <c r="D12">
        <v>-0.20822090001927199</v>
      </c>
      <c r="E12">
        <v>0</v>
      </c>
      <c r="F12">
        <v>0</v>
      </c>
    </row>
    <row r="13" spans="1:6" x14ac:dyDescent="0.2">
      <c r="A13" t="s">
        <v>137</v>
      </c>
      <c r="B13">
        <v>146258.87509088201</v>
      </c>
      <c r="C13">
        <v>135555.88052308999</v>
      </c>
      <c r="D13">
        <v>0.109636471292803</v>
      </c>
      <c r="E13" s="1">
        <v>8.9968128771614095E-131</v>
      </c>
      <c r="F13" s="1">
        <v>9.4621652673594192E-130</v>
      </c>
    </row>
    <row r="14" spans="1:6" x14ac:dyDescent="0.2">
      <c r="A14" t="s">
        <v>129</v>
      </c>
      <c r="B14">
        <v>131063.583023352</v>
      </c>
      <c r="C14">
        <v>176465.44734617401</v>
      </c>
      <c r="D14">
        <v>-0.42911884772442799</v>
      </c>
      <c r="E14">
        <v>0</v>
      </c>
      <c r="F14">
        <v>0</v>
      </c>
    </row>
    <row r="15" spans="1:6" x14ac:dyDescent="0.2">
      <c r="A15" t="s">
        <v>225</v>
      </c>
      <c r="B15">
        <v>70261.287920842806</v>
      </c>
      <c r="C15">
        <v>9068.3248087042102</v>
      </c>
      <c r="D15">
        <v>2.9538220505685699</v>
      </c>
      <c r="E15">
        <v>0</v>
      </c>
      <c r="F15">
        <v>0</v>
      </c>
    </row>
    <row r="16" spans="1:6" x14ac:dyDescent="0.2">
      <c r="A16" t="s">
        <v>204</v>
      </c>
      <c r="B16">
        <v>44829.681305375998</v>
      </c>
      <c r="C16">
        <v>14150.220953887399</v>
      </c>
      <c r="D16">
        <v>1.6636296625612299</v>
      </c>
      <c r="E16">
        <v>0</v>
      </c>
      <c r="F16">
        <v>0</v>
      </c>
    </row>
    <row r="17" spans="1:6" x14ac:dyDescent="0.2">
      <c r="A17" t="s">
        <v>4</v>
      </c>
      <c r="B17">
        <v>33451.789297001</v>
      </c>
      <c r="C17">
        <v>43681.982155821199</v>
      </c>
      <c r="D17">
        <v>-0.38495494186960799</v>
      </c>
      <c r="E17">
        <v>0</v>
      </c>
      <c r="F17">
        <v>0</v>
      </c>
    </row>
    <row r="18" spans="1:6" x14ac:dyDescent="0.2">
      <c r="A18" t="s">
        <v>130</v>
      </c>
      <c r="B18">
        <v>32579.032565919399</v>
      </c>
      <c r="C18">
        <v>34841.2307655033</v>
      </c>
      <c r="D18">
        <v>-9.6851824315783305E-2</v>
      </c>
      <c r="E18" s="1">
        <v>2.8246992850208599E-23</v>
      </c>
      <c r="F18" s="1">
        <v>1.3675131459228001E-22</v>
      </c>
    </row>
    <row r="19" spans="1:6" x14ac:dyDescent="0.2">
      <c r="A19" t="s">
        <v>303</v>
      </c>
      <c r="B19">
        <v>31859.263241788602</v>
      </c>
      <c r="C19">
        <v>42062.1439838847</v>
      </c>
      <c r="D19">
        <v>-0.40080948438195002</v>
      </c>
      <c r="E19">
        <v>0</v>
      </c>
      <c r="F19">
        <v>0</v>
      </c>
    </row>
    <row r="20" spans="1:6" x14ac:dyDescent="0.2">
      <c r="A20" t="s">
        <v>21</v>
      </c>
      <c r="B20">
        <v>30243.424819802702</v>
      </c>
      <c r="C20">
        <v>22114.425299241699</v>
      </c>
      <c r="D20">
        <v>0.45163377164301199</v>
      </c>
      <c r="E20">
        <v>0</v>
      </c>
      <c r="F20">
        <v>0</v>
      </c>
    </row>
    <row r="21" spans="1:6" x14ac:dyDescent="0.2">
      <c r="A21" t="s">
        <v>83</v>
      </c>
      <c r="B21">
        <v>27924.572837304499</v>
      </c>
      <c r="C21">
        <v>43408.547934490001</v>
      </c>
      <c r="D21">
        <v>-0.63644395165571399</v>
      </c>
      <c r="E21">
        <v>0</v>
      </c>
      <c r="F21">
        <v>0</v>
      </c>
    </row>
    <row r="22" spans="1:6" x14ac:dyDescent="0.2">
      <c r="A22" t="s">
        <v>126</v>
      </c>
      <c r="B22">
        <v>23138.252534127099</v>
      </c>
      <c r="C22">
        <v>32511.848095175901</v>
      </c>
      <c r="D22">
        <v>-0.490685654372368</v>
      </c>
      <c r="E22">
        <v>0</v>
      </c>
      <c r="F22">
        <v>0</v>
      </c>
    </row>
    <row r="23" spans="1:6" x14ac:dyDescent="0.2">
      <c r="A23" t="s">
        <v>51</v>
      </c>
      <c r="B23">
        <v>20774.961352466999</v>
      </c>
      <c r="C23">
        <v>19612.8482933292</v>
      </c>
      <c r="D23">
        <v>8.3046725746368594E-2</v>
      </c>
      <c r="E23" s="1">
        <v>6.5019041876832097E-11</v>
      </c>
      <c r="F23" s="1">
        <v>2.51022883195364E-10</v>
      </c>
    </row>
    <row r="24" spans="1:6" x14ac:dyDescent="0.2">
      <c r="A24" t="s">
        <v>256</v>
      </c>
      <c r="B24">
        <v>18581.413341376101</v>
      </c>
      <c r="C24">
        <v>2717.9015481049501</v>
      </c>
      <c r="D24">
        <v>2.7732951376061199</v>
      </c>
      <c r="E24">
        <v>0</v>
      </c>
      <c r="F24">
        <v>0</v>
      </c>
    </row>
    <row r="25" spans="1:6" x14ac:dyDescent="0.2">
      <c r="A25" t="s">
        <v>133</v>
      </c>
      <c r="B25">
        <v>17705.742564447799</v>
      </c>
      <c r="C25">
        <v>17710.922918373799</v>
      </c>
      <c r="D25">
        <v>-4.2204261020021102E-4</v>
      </c>
      <c r="E25">
        <v>0.97899700385450905</v>
      </c>
      <c r="F25">
        <v>1</v>
      </c>
    </row>
    <row r="26" spans="1:6" x14ac:dyDescent="0.2">
      <c r="A26" t="s">
        <v>221</v>
      </c>
      <c r="B26">
        <v>15829.0970391837</v>
      </c>
      <c r="C26">
        <v>9022.4640057594206</v>
      </c>
      <c r="D26">
        <v>0.81098557244193603</v>
      </c>
      <c r="E26">
        <v>0</v>
      </c>
      <c r="F26">
        <v>0</v>
      </c>
    </row>
    <row r="27" spans="1:6" x14ac:dyDescent="0.2">
      <c r="A27" t="s">
        <v>71</v>
      </c>
      <c r="B27">
        <v>10610.0409277739</v>
      </c>
      <c r="C27">
        <v>4856.0533231343497</v>
      </c>
      <c r="D27">
        <v>1.1275740527223701</v>
      </c>
      <c r="E27">
        <v>0</v>
      </c>
      <c r="F27">
        <v>0</v>
      </c>
    </row>
    <row r="28" spans="1:6" x14ac:dyDescent="0.2">
      <c r="A28" t="s">
        <v>20</v>
      </c>
      <c r="B28">
        <v>7027.9500707384605</v>
      </c>
      <c r="C28">
        <v>9412.7134798744592</v>
      </c>
      <c r="D28">
        <v>-0.421506738485526</v>
      </c>
      <c r="E28" s="1">
        <v>2.5975160801934399E-98</v>
      </c>
      <c r="F28" s="1">
        <v>2.20067334571944E-97</v>
      </c>
    </row>
    <row r="29" spans="1:6" x14ac:dyDescent="0.2">
      <c r="A29" t="s">
        <v>1</v>
      </c>
      <c r="B29">
        <v>5911.1419999970904</v>
      </c>
      <c r="C29">
        <v>1150.84656446342</v>
      </c>
      <c r="D29">
        <v>2.3607413777154802</v>
      </c>
      <c r="E29">
        <v>0</v>
      </c>
      <c r="F29">
        <v>0</v>
      </c>
    </row>
    <row r="30" spans="1:6" x14ac:dyDescent="0.2">
      <c r="A30" t="s">
        <v>69</v>
      </c>
      <c r="B30">
        <v>5635.0361560238398</v>
      </c>
      <c r="C30">
        <v>7322.1531041273902</v>
      </c>
      <c r="D30">
        <v>-0.37784307312219401</v>
      </c>
      <c r="E30" s="1">
        <v>6.4362817998187604E-63</v>
      </c>
      <c r="F30" s="1">
        <v>4.4615135203289103E-62</v>
      </c>
    </row>
    <row r="31" spans="1:6" x14ac:dyDescent="0.2">
      <c r="A31" t="s">
        <v>39</v>
      </c>
      <c r="B31">
        <v>5225.6127145648397</v>
      </c>
      <c r="C31">
        <v>3738.9533872529501</v>
      </c>
      <c r="D31">
        <v>0.48296572074080801</v>
      </c>
      <c r="E31" s="1">
        <v>1.5450114209101399E-68</v>
      </c>
      <c r="F31" s="1">
        <v>1.09588019390138E-67</v>
      </c>
    </row>
    <row r="32" spans="1:6" x14ac:dyDescent="0.2">
      <c r="A32" t="s">
        <v>172</v>
      </c>
      <c r="B32">
        <v>5135.2772933176602</v>
      </c>
      <c r="C32">
        <v>4963.3502960617698</v>
      </c>
      <c r="D32">
        <v>4.9127902260242197E-2</v>
      </c>
      <c r="E32">
        <v>5.5996055545350601E-2</v>
      </c>
      <c r="F32">
        <v>0.136650848706035</v>
      </c>
    </row>
    <row r="33" spans="1:6" x14ac:dyDescent="0.2">
      <c r="A33" t="s">
        <v>201</v>
      </c>
      <c r="B33">
        <v>5127.26366723928</v>
      </c>
      <c r="C33">
        <v>7975.4532215483496</v>
      </c>
      <c r="D33">
        <v>-0.63737741573318596</v>
      </c>
      <c r="E33" s="1">
        <v>3.3461587711958401E-175</v>
      </c>
      <c r="F33" s="1">
        <v>4.4372975009336102E-174</v>
      </c>
    </row>
    <row r="34" spans="1:6" x14ac:dyDescent="0.2">
      <c r="A34" t="s">
        <v>114</v>
      </c>
      <c r="B34">
        <v>4211.5247599190498</v>
      </c>
      <c r="C34">
        <v>1282.37188611638</v>
      </c>
      <c r="D34">
        <v>1.7155279456088</v>
      </c>
      <c r="E34">
        <v>0</v>
      </c>
      <c r="F34">
        <v>0</v>
      </c>
    </row>
    <row r="35" spans="1:6" x14ac:dyDescent="0.2">
      <c r="A35" t="s">
        <v>44</v>
      </c>
      <c r="B35">
        <v>4013.3696423445799</v>
      </c>
      <c r="C35">
        <v>3835.8667821551298</v>
      </c>
      <c r="D35">
        <v>6.5261421297583902E-2</v>
      </c>
      <c r="E35">
        <v>2.54316200856823E-2</v>
      </c>
      <c r="F35">
        <v>6.6867621777009598E-2</v>
      </c>
    </row>
    <row r="36" spans="1:6" x14ac:dyDescent="0.2">
      <c r="A36" t="s">
        <v>285</v>
      </c>
      <c r="B36">
        <v>3762.0331880681501</v>
      </c>
      <c r="C36">
        <v>741.56053063544903</v>
      </c>
      <c r="D36">
        <v>2.3428762120924498</v>
      </c>
      <c r="E36">
        <v>0</v>
      </c>
      <c r="F36">
        <v>0</v>
      </c>
    </row>
    <row r="37" spans="1:6" x14ac:dyDescent="0.2">
      <c r="A37" t="s">
        <v>189</v>
      </c>
      <c r="B37">
        <v>3611.2313155022898</v>
      </c>
      <c r="C37">
        <v>520.04419943046105</v>
      </c>
      <c r="D37">
        <v>2.7957846836568998</v>
      </c>
      <c r="E37">
        <v>0</v>
      </c>
      <c r="F37">
        <v>0</v>
      </c>
    </row>
    <row r="38" spans="1:6" x14ac:dyDescent="0.2">
      <c r="A38" t="s">
        <v>107</v>
      </c>
      <c r="B38">
        <v>2713.7051947238301</v>
      </c>
      <c r="C38">
        <v>13841.309507636701</v>
      </c>
      <c r="D38">
        <v>-2.3506445346754901</v>
      </c>
      <c r="E38">
        <v>0</v>
      </c>
      <c r="F38">
        <v>0</v>
      </c>
    </row>
    <row r="39" spans="1:6" x14ac:dyDescent="0.2">
      <c r="A39" t="s">
        <v>121</v>
      </c>
      <c r="B39">
        <v>2500.9798479159499</v>
      </c>
      <c r="C39">
        <v>2518.8829692879699</v>
      </c>
      <c r="D39">
        <v>-1.02906612677511E-2</v>
      </c>
      <c r="E39">
        <v>0.78160637858735904</v>
      </c>
      <c r="F39">
        <v>0.95455036459567699</v>
      </c>
    </row>
    <row r="40" spans="1:6" x14ac:dyDescent="0.2">
      <c r="A40" t="s">
        <v>65</v>
      </c>
      <c r="B40">
        <v>2487.86664160587</v>
      </c>
      <c r="C40">
        <v>1980.66750831335</v>
      </c>
      <c r="D40">
        <v>0.32892243651952402</v>
      </c>
      <c r="E40" s="1">
        <v>2.1118496457105701E-17</v>
      </c>
      <c r="F40" s="1">
        <v>9.3349875643728003E-17</v>
      </c>
    </row>
    <row r="41" spans="1:6" x14ac:dyDescent="0.2">
      <c r="A41" t="s">
        <v>283</v>
      </c>
      <c r="B41">
        <v>2432.4997705188898</v>
      </c>
      <c r="C41">
        <v>383.32708876488198</v>
      </c>
      <c r="D41">
        <v>2.6657918104058602</v>
      </c>
      <c r="E41">
        <v>0</v>
      </c>
      <c r="F41">
        <v>0</v>
      </c>
    </row>
    <row r="42" spans="1:6" x14ac:dyDescent="0.2">
      <c r="A42" t="s">
        <v>74</v>
      </c>
      <c r="B42">
        <v>2301.3677074181401</v>
      </c>
      <c r="C42">
        <v>141.90889967819601</v>
      </c>
      <c r="D42">
        <v>4.0194545380265501</v>
      </c>
      <c r="E42">
        <v>0</v>
      </c>
      <c r="F42">
        <v>0</v>
      </c>
    </row>
    <row r="43" spans="1:6" x14ac:dyDescent="0.2">
      <c r="A43" t="s">
        <v>5</v>
      </c>
      <c r="B43">
        <v>2089.3708720719301</v>
      </c>
      <c r="C43">
        <v>3758.85524513464</v>
      </c>
      <c r="D43">
        <v>-0.847224758204699</v>
      </c>
      <c r="E43" s="1">
        <v>5.88031498164766E-135</v>
      </c>
      <c r="F43" s="1">
        <v>6.4053431050090498E-134</v>
      </c>
    </row>
    <row r="44" spans="1:6" x14ac:dyDescent="0.2">
      <c r="A44" t="s">
        <v>7</v>
      </c>
      <c r="B44">
        <v>2022.34781759821</v>
      </c>
      <c r="C44">
        <v>3611.7545564438301</v>
      </c>
      <c r="D44">
        <v>-0.83666871168381596</v>
      </c>
      <c r="E44" s="1">
        <v>5.7787158698194597E-127</v>
      </c>
      <c r="F44" s="1">
        <v>5.6855107751449498E-126</v>
      </c>
    </row>
    <row r="45" spans="1:6" x14ac:dyDescent="0.2">
      <c r="A45" t="s">
        <v>38</v>
      </c>
      <c r="B45">
        <v>1932.7409078127</v>
      </c>
      <c r="C45">
        <v>2316.4031977959098</v>
      </c>
      <c r="D45">
        <v>-0.26123814251432398</v>
      </c>
      <c r="E45" s="1">
        <v>4.0244143808329802E-11</v>
      </c>
      <c r="F45" s="1">
        <v>1.57364921301803E-10</v>
      </c>
    </row>
    <row r="46" spans="1:6" x14ac:dyDescent="0.2">
      <c r="A46" t="s">
        <v>118</v>
      </c>
      <c r="B46">
        <v>1881.0165940340701</v>
      </c>
      <c r="C46">
        <v>1461.48860705166</v>
      </c>
      <c r="D46">
        <v>0.364073993403563</v>
      </c>
      <c r="E46" s="1">
        <v>4.7022493481909504E-16</v>
      </c>
      <c r="F46" s="1">
        <v>2.0199803538003399E-15</v>
      </c>
    </row>
    <row r="47" spans="1:6" x14ac:dyDescent="0.2">
      <c r="A47" t="s">
        <v>284</v>
      </c>
      <c r="B47">
        <v>1851.14762410557</v>
      </c>
      <c r="C47">
        <v>7073.81252969054</v>
      </c>
      <c r="D47">
        <v>-1.9340680343216901</v>
      </c>
      <c r="E47">
        <v>0</v>
      </c>
      <c r="F47">
        <v>0</v>
      </c>
    </row>
    <row r="48" spans="1:6" x14ac:dyDescent="0.2">
      <c r="A48" t="s">
        <v>6</v>
      </c>
      <c r="B48">
        <v>1703.2597973863899</v>
      </c>
      <c r="C48">
        <v>1433.7990656510401</v>
      </c>
      <c r="D48">
        <v>0.24845564820796201</v>
      </c>
      <c r="E48" s="1">
        <v>7.8507004565374803E-8</v>
      </c>
      <c r="F48" s="1">
        <v>2.7209814082317402E-7</v>
      </c>
    </row>
    <row r="49" spans="1:6" x14ac:dyDescent="0.2">
      <c r="A49" t="s">
        <v>8</v>
      </c>
      <c r="B49">
        <v>1668.2912472261901</v>
      </c>
      <c r="C49">
        <v>276.03011583746598</v>
      </c>
      <c r="D49">
        <v>2.5954735901171899</v>
      </c>
      <c r="E49" s="1">
        <v>3.40533095378893E-297</v>
      </c>
      <c r="F49" s="1">
        <v>4.7210270041164698E-296</v>
      </c>
    </row>
    <row r="50" spans="1:6" x14ac:dyDescent="0.2">
      <c r="A50" t="s">
        <v>43</v>
      </c>
      <c r="B50">
        <v>1525.5030007387099</v>
      </c>
      <c r="C50">
        <v>3080.4614808193701</v>
      </c>
      <c r="D50">
        <v>-1.01386147802519</v>
      </c>
      <c r="E50" s="1">
        <v>1.7378439070492699E-149</v>
      </c>
      <c r="F50" s="1">
        <v>2.03862458326933E-148</v>
      </c>
    </row>
    <row r="51" spans="1:6" x14ac:dyDescent="0.2">
      <c r="A51" t="s">
        <v>198</v>
      </c>
      <c r="B51">
        <v>1495.6340308102101</v>
      </c>
      <c r="C51">
        <v>712.14039289728703</v>
      </c>
      <c r="D51">
        <v>1.0705236125847299</v>
      </c>
      <c r="E51" s="1">
        <v>1.1372796854658999E-78</v>
      </c>
      <c r="F51" s="1">
        <v>9.1281658965026493E-78</v>
      </c>
    </row>
    <row r="52" spans="1:6" x14ac:dyDescent="0.2">
      <c r="A52" t="s">
        <v>98</v>
      </c>
      <c r="B52">
        <v>1435.16757949153</v>
      </c>
      <c r="C52">
        <v>2655.60007995355</v>
      </c>
      <c r="D52">
        <v>-0.88781869522498802</v>
      </c>
      <c r="E52" s="1">
        <v>9.1114432339659496E-104</v>
      </c>
      <c r="F52" s="1">
        <v>8.4211823829079301E-103</v>
      </c>
    </row>
    <row r="53" spans="1:6" x14ac:dyDescent="0.2">
      <c r="A53" t="s">
        <v>99</v>
      </c>
      <c r="B53">
        <v>1431.52502218317</v>
      </c>
      <c r="C53">
        <v>766.65417752976396</v>
      </c>
      <c r="D53">
        <v>0.90090502948870799</v>
      </c>
      <c r="E53" s="1">
        <v>4.0628768724184202E-57</v>
      </c>
      <c r="F53" s="1">
        <v>2.6365477576332298E-56</v>
      </c>
    </row>
    <row r="54" spans="1:6" x14ac:dyDescent="0.2">
      <c r="A54" t="s">
        <v>75</v>
      </c>
      <c r="B54">
        <v>1403.8415866396799</v>
      </c>
      <c r="C54">
        <v>802.99670061808297</v>
      </c>
      <c r="D54">
        <v>0.80591418206590704</v>
      </c>
      <c r="E54" s="1">
        <v>1.1563877500406E-46</v>
      </c>
      <c r="F54" s="1">
        <v>6.6546842219317497E-46</v>
      </c>
    </row>
    <row r="55" spans="1:6" x14ac:dyDescent="0.2">
      <c r="A55" t="s">
        <v>45</v>
      </c>
      <c r="B55">
        <v>1339.00406655098</v>
      </c>
      <c r="C55">
        <v>1043.549591536</v>
      </c>
      <c r="D55">
        <v>0.35966118028670802</v>
      </c>
      <c r="E55" s="1">
        <v>1.40299896526885E-11</v>
      </c>
      <c r="F55" s="1">
        <v>5.6304563737763002E-11</v>
      </c>
    </row>
    <row r="56" spans="1:6" x14ac:dyDescent="0.2">
      <c r="A56" t="s">
        <v>304</v>
      </c>
      <c r="B56">
        <v>1306.22105077579</v>
      </c>
      <c r="C56">
        <v>2265.3506058385101</v>
      </c>
      <c r="D56">
        <v>-0.79433528817910803</v>
      </c>
      <c r="E56" s="1">
        <v>1.1280967237336399E-73</v>
      </c>
      <c r="F56" s="1">
        <v>8.3919390424087695E-73</v>
      </c>
    </row>
    <row r="57" spans="1:6" x14ac:dyDescent="0.2">
      <c r="A57" t="s">
        <v>47</v>
      </c>
      <c r="B57">
        <v>1269.79547769225</v>
      </c>
      <c r="C57">
        <v>2396.0106293227</v>
      </c>
      <c r="D57">
        <v>-0.91603816334348698</v>
      </c>
      <c r="E57" s="1">
        <v>8.9374666298665898E-99</v>
      </c>
      <c r="F57" s="1">
        <v>7.7883637774551704E-98</v>
      </c>
    </row>
    <row r="58" spans="1:6" x14ac:dyDescent="0.2">
      <c r="A58" t="s">
        <v>41</v>
      </c>
      <c r="B58">
        <v>1163.4328042883101</v>
      </c>
      <c r="C58">
        <v>2689.3467085355601</v>
      </c>
      <c r="D58">
        <v>-1.2088678700987201</v>
      </c>
      <c r="E58" s="1">
        <v>2.1898380872665701E-173</v>
      </c>
      <c r="F58" s="1">
        <v>2.78291923590126E-172</v>
      </c>
    </row>
    <row r="59" spans="1:6" x14ac:dyDescent="0.2">
      <c r="A59" t="s">
        <v>3</v>
      </c>
      <c r="B59">
        <v>1152.5051323632499</v>
      </c>
      <c r="C59">
        <v>2074.1197105404599</v>
      </c>
      <c r="D59">
        <v>-0.84772598827858303</v>
      </c>
      <c r="E59" s="1">
        <v>2.4544225075988701E-75</v>
      </c>
      <c r="F59" s="1">
        <v>1.9194842687632199E-74</v>
      </c>
    </row>
    <row r="60" spans="1:6" x14ac:dyDescent="0.2">
      <c r="A60" t="s">
        <v>13</v>
      </c>
      <c r="B60">
        <v>1142.30597189986</v>
      </c>
      <c r="C60">
        <v>327.94800596363501</v>
      </c>
      <c r="D60">
        <v>1.80041012684187</v>
      </c>
      <c r="E60" s="1">
        <v>4.4340233622937602E-130</v>
      </c>
      <c r="F60" s="1">
        <v>4.5079237516653201E-129</v>
      </c>
    </row>
    <row r="61" spans="1:6" x14ac:dyDescent="0.2">
      <c r="A61" t="s">
        <v>35</v>
      </c>
      <c r="B61">
        <v>969.64875548386999</v>
      </c>
      <c r="C61">
        <v>1283.2371842851501</v>
      </c>
      <c r="D61">
        <v>-0.40425370564498098</v>
      </c>
      <c r="E61" s="1">
        <v>1.1047816194546699E-13</v>
      </c>
      <c r="F61" s="1">
        <v>4.6158684100503401E-13</v>
      </c>
    </row>
    <row r="62" spans="1:6" x14ac:dyDescent="0.2">
      <c r="A62" t="s">
        <v>171</v>
      </c>
      <c r="B62">
        <v>951.43596894209895</v>
      </c>
      <c r="C62">
        <v>1053.93316956123</v>
      </c>
      <c r="D62">
        <v>-0.14760491546214399</v>
      </c>
      <c r="E62">
        <v>1.05400377689671E-2</v>
      </c>
      <c r="F62">
        <v>2.9224650177590499E-2</v>
      </c>
    </row>
    <row r="63" spans="1:6" x14ac:dyDescent="0.2">
      <c r="A63" t="s">
        <v>54</v>
      </c>
      <c r="B63">
        <v>926.66657924529102</v>
      </c>
      <c r="C63">
        <v>1606.8586994049299</v>
      </c>
      <c r="D63">
        <v>-0.79412082375330795</v>
      </c>
      <c r="E63" s="1">
        <v>1.1080232144653399E-52</v>
      </c>
      <c r="F63" s="1">
        <v>6.8968791920801694E-52</v>
      </c>
    </row>
    <row r="64" spans="1:6" x14ac:dyDescent="0.2">
      <c r="A64" t="s">
        <v>46</v>
      </c>
      <c r="B64">
        <v>831.96008922808403</v>
      </c>
      <c r="C64">
        <v>929.33023325842703</v>
      </c>
      <c r="D64">
        <v>-0.15967702172481199</v>
      </c>
      <c r="E64">
        <v>9.2869390615895504E-3</v>
      </c>
      <c r="F64">
        <v>2.5986389117291901E-2</v>
      </c>
    </row>
    <row r="65" spans="1:6" x14ac:dyDescent="0.2">
      <c r="A65" t="s">
        <v>52</v>
      </c>
      <c r="B65">
        <v>740.16764505755998</v>
      </c>
      <c r="C65">
        <v>392.84536862134598</v>
      </c>
      <c r="D65">
        <v>0.91389052037900897</v>
      </c>
      <c r="E65" s="1">
        <v>5.1677052822100902E-31</v>
      </c>
      <c r="F65" s="1">
        <v>2.7175001915070299E-30</v>
      </c>
    </row>
    <row r="66" spans="1:6" x14ac:dyDescent="0.2">
      <c r="A66" t="s">
        <v>127</v>
      </c>
      <c r="B66">
        <v>719.76932413077702</v>
      </c>
      <c r="C66">
        <v>1157.7689498135701</v>
      </c>
      <c r="D66">
        <v>-0.68574084815902503</v>
      </c>
      <c r="E66" s="1">
        <v>4.4075782941926499E-30</v>
      </c>
      <c r="F66" s="1">
        <v>2.2405189662146E-29</v>
      </c>
    </row>
    <row r="67" spans="1:6" x14ac:dyDescent="0.2">
      <c r="A67" t="s">
        <v>226</v>
      </c>
      <c r="B67">
        <v>691.35737712561399</v>
      </c>
      <c r="C67">
        <v>268.24243231854001</v>
      </c>
      <c r="D67">
        <v>1.36589419264463</v>
      </c>
      <c r="E67" s="1">
        <v>8.8980835333503497E-54</v>
      </c>
      <c r="F67" s="1">
        <v>5.6539905784830297E-53</v>
      </c>
    </row>
    <row r="68" spans="1:6" x14ac:dyDescent="0.2">
      <c r="A68" t="s">
        <v>2</v>
      </c>
      <c r="B68">
        <v>665.85947596713504</v>
      </c>
      <c r="C68">
        <v>968.26865085305406</v>
      </c>
      <c r="D68">
        <v>-0.54018964502056599</v>
      </c>
      <c r="E68" s="1">
        <v>3.8922349487807E-17</v>
      </c>
      <c r="F68" s="1">
        <v>1.69590237054016E-16</v>
      </c>
    </row>
    <row r="69" spans="1:6" x14ac:dyDescent="0.2">
      <c r="A69" t="s">
        <v>37</v>
      </c>
      <c r="B69">
        <v>628.70539142192297</v>
      </c>
      <c r="C69">
        <v>1235.6457850028301</v>
      </c>
      <c r="D69">
        <v>-0.97480919395238697</v>
      </c>
      <c r="E69" s="1">
        <v>2.4461245917581701E-57</v>
      </c>
      <c r="F69" s="1">
        <v>1.6218869575787799E-56</v>
      </c>
    </row>
    <row r="70" spans="1:6" x14ac:dyDescent="0.2">
      <c r="A70" t="s">
        <v>66</v>
      </c>
      <c r="B70">
        <v>617.77771949686098</v>
      </c>
      <c r="C70">
        <v>1116.2346377126401</v>
      </c>
      <c r="D70">
        <v>-0.853480574849659</v>
      </c>
      <c r="E70" s="1">
        <v>7.4340874583723199E-42</v>
      </c>
      <c r="F70" s="1">
        <v>4.1988827311176999E-41</v>
      </c>
    </row>
    <row r="71" spans="1:6" x14ac:dyDescent="0.2">
      <c r="A71" t="s">
        <v>192</v>
      </c>
      <c r="B71">
        <v>582.08065787499004</v>
      </c>
      <c r="C71">
        <v>83.933922370640104</v>
      </c>
      <c r="D71">
        <v>2.7938931716386102</v>
      </c>
      <c r="E71" s="1">
        <v>2.6542241294747502E-113</v>
      </c>
      <c r="F71" s="1">
        <v>2.5298073734056202E-112</v>
      </c>
    </row>
    <row r="72" spans="1:6" x14ac:dyDescent="0.2">
      <c r="A72" t="s">
        <v>12</v>
      </c>
      <c r="B72">
        <v>570.42447448825703</v>
      </c>
      <c r="C72">
        <v>100.37458757726</v>
      </c>
      <c r="D72">
        <v>2.50664182306123</v>
      </c>
      <c r="E72" s="1">
        <v>6.4050153430318498E-99</v>
      </c>
      <c r="F72" s="1">
        <v>5.7456755283079801E-98</v>
      </c>
    </row>
    <row r="73" spans="1:6" x14ac:dyDescent="0.2">
      <c r="A73" t="s">
        <v>262</v>
      </c>
      <c r="B73">
        <v>552.94019940815701</v>
      </c>
      <c r="C73">
        <v>173.059633753897</v>
      </c>
      <c r="D73">
        <v>1.6758542065385</v>
      </c>
      <c r="E73" s="1">
        <v>5.4399829087929601E-58</v>
      </c>
      <c r="F73" s="1">
        <v>3.6870995270707802E-57</v>
      </c>
    </row>
    <row r="74" spans="1:6" x14ac:dyDescent="0.2">
      <c r="A74" t="s">
        <v>50</v>
      </c>
      <c r="B74">
        <v>544.92657332977797</v>
      </c>
      <c r="C74">
        <v>540.811355480928</v>
      </c>
      <c r="D74">
        <v>1.09364012359453E-2</v>
      </c>
      <c r="E74">
        <v>0.892305202892691</v>
      </c>
      <c r="F74">
        <v>1</v>
      </c>
    </row>
    <row r="75" spans="1:6" x14ac:dyDescent="0.2">
      <c r="A75" t="s">
        <v>111</v>
      </c>
      <c r="B75">
        <v>501.94439709120002</v>
      </c>
      <c r="C75">
        <v>915.48546255811596</v>
      </c>
      <c r="D75">
        <v>-0.86700941851197699</v>
      </c>
      <c r="E75" s="1">
        <v>1.6907819443081299E-35</v>
      </c>
      <c r="F75" s="1">
        <v>9.2087230895353701E-35</v>
      </c>
    </row>
    <row r="76" spans="1:6" x14ac:dyDescent="0.2">
      <c r="A76" t="s">
        <v>23</v>
      </c>
      <c r="B76">
        <v>457.50519792927901</v>
      </c>
      <c r="C76">
        <v>14.710068869081301</v>
      </c>
      <c r="D76">
        <v>4.9589122285390497</v>
      </c>
      <c r="E76" s="1">
        <v>1.1535080100832001E-139</v>
      </c>
      <c r="F76" s="1">
        <v>1.3030368262051E-138</v>
      </c>
    </row>
    <row r="77" spans="1:6" x14ac:dyDescent="0.2">
      <c r="A77" t="s">
        <v>73</v>
      </c>
      <c r="B77">
        <v>430.55027384745802</v>
      </c>
      <c r="C77">
        <v>129.79472531542299</v>
      </c>
      <c r="D77">
        <v>1.72994995057941</v>
      </c>
      <c r="E77" s="1">
        <v>1.8200301883427001E-47</v>
      </c>
      <c r="F77" s="1">
        <v>1.06751770662409E-46</v>
      </c>
    </row>
    <row r="78" spans="1:6" x14ac:dyDescent="0.2">
      <c r="A78" t="s">
        <v>76</v>
      </c>
      <c r="B78">
        <v>388.29660907055103</v>
      </c>
      <c r="C78">
        <v>397.17185946519402</v>
      </c>
      <c r="D78">
        <v>-3.2604299756874101E-2</v>
      </c>
      <c r="E78">
        <v>0.726030708958185</v>
      </c>
      <c r="F78">
        <v>0.94114346477071897</v>
      </c>
    </row>
    <row r="79" spans="1:6" x14ac:dyDescent="0.2">
      <c r="A79" t="s">
        <v>273</v>
      </c>
      <c r="B79">
        <v>388.29660907055103</v>
      </c>
      <c r="C79">
        <v>138.44770700311801</v>
      </c>
      <c r="D79">
        <v>1.48781794876957</v>
      </c>
      <c r="E79" s="1">
        <v>7.3825789336988004E-35</v>
      </c>
      <c r="F79" s="1">
        <v>3.9503273241721702E-34</v>
      </c>
    </row>
    <row r="80" spans="1:6" x14ac:dyDescent="0.2">
      <c r="A80" t="s">
        <v>146</v>
      </c>
      <c r="B80">
        <v>364.98424229708399</v>
      </c>
      <c r="C80">
        <v>279.49130851254398</v>
      </c>
      <c r="D80">
        <v>0.38503075939904202</v>
      </c>
      <c r="E80">
        <v>1.79720795654926E-4</v>
      </c>
      <c r="F80">
        <v>5.37400418379927E-4</v>
      </c>
    </row>
    <row r="81" spans="1:6" x14ac:dyDescent="0.2">
      <c r="A81" t="s">
        <v>9</v>
      </c>
      <c r="B81">
        <v>344.58592137030098</v>
      </c>
      <c r="C81">
        <v>30.285435906932001</v>
      </c>
      <c r="D81">
        <v>3.5081676772921901</v>
      </c>
      <c r="E81" s="1">
        <v>8.4691429223424301E-84</v>
      </c>
      <c r="F81" s="1">
        <v>6.98132051706606E-83</v>
      </c>
    </row>
    <row r="82" spans="1:6" x14ac:dyDescent="0.2">
      <c r="A82" t="s">
        <v>170</v>
      </c>
      <c r="B82">
        <v>341.67187552361798</v>
      </c>
      <c r="C82">
        <v>164.40665206620201</v>
      </c>
      <c r="D82">
        <v>1.0553428250821899</v>
      </c>
      <c r="E82" s="1">
        <v>9.1374735091320306E-19</v>
      </c>
      <c r="F82" s="1">
        <v>4.1595961496795099E-18</v>
      </c>
    </row>
    <row r="83" spans="1:6" x14ac:dyDescent="0.2">
      <c r="A83" t="s">
        <v>214</v>
      </c>
      <c r="B83">
        <v>314.71695144179699</v>
      </c>
      <c r="C83">
        <v>347.849863845333</v>
      </c>
      <c r="D83">
        <v>-0.14440986811770201</v>
      </c>
      <c r="E83">
        <v>0.15416026486714801</v>
      </c>
      <c r="F83">
        <v>0.33346723960624203</v>
      </c>
    </row>
    <row r="84" spans="1:6" x14ac:dyDescent="0.2">
      <c r="A84" t="s">
        <v>193</v>
      </c>
      <c r="B84">
        <v>293.59011905334302</v>
      </c>
      <c r="C84">
        <v>360.82933637687501</v>
      </c>
      <c r="D84">
        <v>-0.29751322401893798</v>
      </c>
      <c r="E84">
        <v>3.2246375774082599E-3</v>
      </c>
      <c r="F84">
        <v>9.27843831235395E-3</v>
      </c>
    </row>
    <row r="85" spans="1:6" x14ac:dyDescent="0.2">
      <c r="A85" t="s">
        <v>181</v>
      </c>
      <c r="B85">
        <v>283.39095858995199</v>
      </c>
      <c r="C85">
        <v>191.230895298056</v>
      </c>
      <c r="D85">
        <v>0.56747810649251795</v>
      </c>
      <c r="E85" s="1">
        <v>2.29520312765036E-6</v>
      </c>
      <c r="F85" s="1">
        <v>7.6927137794874795E-6</v>
      </c>
    </row>
    <row r="86" spans="1:6" x14ac:dyDescent="0.2">
      <c r="A86" t="s">
        <v>294</v>
      </c>
      <c r="B86">
        <v>262.99263766316801</v>
      </c>
      <c r="C86">
        <v>353.90695102671998</v>
      </c>
      <c r="D86">
        <v>-0.42834768515681998</v>
      </c>
      <c r="E86" s="1">
        <v>4.2379102590551101E-5</v>
      </c>
      <c r="F86">
        <v>1.3605922410650601E-4</v>
      </c>
    </row>
    <row r="87" spans="1:6" x14ac:dyDescent="0.2">
      <c r="A87" t="s">
        <v>223</v>
      </c>
      <c r="B87">
        <v>252.064965738106</v>
      </c>
      <c r="C87">
        <v>32.881330413240399</v>
      </c>
      <c r="D87">
        <v>2.9384550350908998</v>
      </c>
      <c r="E87" s="1">
        <v>1.30030482042672E-52</v>
      </c>
      <c r="F87" s="1">
        <v>7.9318594046030197E-52</v>
      </c>
    </row>
    <row r="88" spans="1:6" x14ac:dyDescent="0.2">
      <c r="A88" t="s">
        <v>301</v>
      </c>
      <c r="B88">
        <v>246.96538550641</v>
      </c>
      <c r="C88">
        <v>203.34506966082901</v>
      </c>
      <c r="D88">
        <v>0.28037883746910203</v>
      </c>
      <c r="E88">
        <v>2.3601399867453101E-2</v>
      </c>
      <c r="F88">
        <v>6.2595017039766998E-2</v>
      </c>
    </row>
    <row r="89" spans="1:6" x14ac:dyDescent="0.2">
      <c r="A89" t="s">
        <v>55</v>
      </c>
      <c r="B89">
        <v>230.209621887981</v>
      </c>
      <c r="C89">
        <v>29.420137738162499</v>
      </c>
      <c r="D89">
        <v>2.96807222782452</v>
      </c>
      <c r="E89" s="1">
        <v>1.4003390687823599E-48</v>
      </c>
      <c r="F89" s="1">
        <v>8.3745767838945203E-48</v>
      </c>
    </row>
    <row r="90" spans="1:6" x14ac:dyDescent="0.2">
      <c r="A90" t="s">
        <v>26</v>
      </c>
      <c r="B90">
        <v>212.72534680788101</v>
      </c>
      <c r="C90">
        <v>666.27958995250401</v>
      </c>
      <c r="D90">
        <v>-1.6471357558044899</v>
      </c>
      <c r="E90" s="1">
        <v>7.6963095605413103E-70</v>
      </c>
      <c r="F90" s="1">
        <v>5.5889867046788101E-69</v>
      </c>
    </row>
    <row r="91" spans="1:6" x14ac:dyDescent="0.2">
      <c r="A91" t="s">
        <v>60</v>
      </c>
      <c r="B91">
        <v>203.983209267831</v>
      </c>
      <c r="C91">
        <v>315.83383160086203</v>
      </c>
      <c r="D91">
        <v>-0.63071531592465502</v>
      </c>
      <c r="E91" s="1">
        <v>3.51229568127275E-8</v>
      </c>
      <c r="F91" s="1">
        <v>1.2313220491818299E-7</v>
      </c>
    </row>
    <row r="92" spans="1:6" x14ac:dyDescent="0.2">
      <c r="A92" t="s">
        <v>31</v>
      </c>
      <c r="B92">
        <v>202.52618634448999</v>
      </c>
      <c r="C92">
        <v>225.84282204883601</v>
      </c>
      <c r="D92">
        <v>-0.15721060294861899</v>
      </c>
      <c r="E92">
        <v>0.21010091133353501</v>
      </c>
      <c r="F92">
        <v>0.43592365956958001</v>
      </c>
    </row>
    <row r="93" spans="1:6" x14ac:dyDescent="0.2">
      <c r="A93" t="s">
        <v>258</v>
      </c>
      <c r="B93">
        <v>196.698094651123</v>
      </c>
      <c r="C93">
        <v>179.11672093528301</v>
      </c>
      <c r="D93">
        <v>0.13508296044926399</v>
      </c>
      <c r="E93">
        <v>0.31249727675132799</v>
      </c>
      <c r="F93">
        <v>0.60323841398199296</v>
      </c>
    </row>
    <row r="94" spans="1:6" x14ac:dyDescent="0.2">
      <c r="A94" t="s">
        <v>131</v>
      </c>
      <c r="B94">
        <v>195.96958318945201</v>
      </c>
      <c r="C94">
        <v>314.96853343209301</v>
      </c>
      <c r="D94">
        <v>-0.68457795674431399</v>
      </c>
      <c r="E94" s="1">
        <v>3.0377533243336998E-9</v>
      </c>
      <c r="F94" s="1">
        <v>1.07734274874625E-8</v>
      </c>
    </row>
    <row r="95" spans="1:6" x14ac:dyDescent="0.2">
      <c r="A95" t="s">
        <v>242</v>
      </c>
      <c r="B95">
        <v>181.39935395603601</v>
      </c>
      <c r="C95">
        <v>122.00704179649701</v>
      </c>
      <c r="D95">
        <v>0.57220490056704498</v>
      </c>
      <c r="E95">
        <v>1.6214542656695199E-4</v>
      </c>
      <c r="F95">
        <v>4.8964708022693497E-4</v>
      </c>
    </row>
    <row r="96" spans="1:6" x14ac:dyDescent="0.2">
      <c r="A96" t="s">
        <v>102</v>
      </c>
      <c r="B96">
        <v>178.48530810935301</v>
      </c>
      <c r="C96">
        <v>84.799220539409603</v>
      </c>
      <c r="D96">
        <v>1.0736824157851199</v>
      </c>
      <c r="E96" s="1">
        <v>1.05233861318271E-10</v>
      </c>
      <c r="F96" s="1">
        <v>3.9625095928484698E-10</v>
      </c>
    </row>
    <row r="97" spans="1:6" x14ac:dyDescent="0.2">
      <c r="A97" t="s">
        <v>113</v>
      </c>
      <c r="B97">
        <v>166.10061326094799</v>
      </c>
      <c r="C97">
        <v>359.96403820810599</v>
      </c>
      <c r="D97">
        <v>-1.1157953830785901</v>
      </c>
      <c r="E97" s="1">
        <v>7.4280454161639802E-22</v>
      </c>
      <c r="F97" s="1">
        <v>3.48546746450772E-21</v>
      </c>
    </row>
    <row r="98" spans="1:6" x14ac:dyDescent="0.2">
      <c r="A98" t="s">
        <v>195</v>
      </c>
      <c r="B98">
        <v>161.72954449092299</v>
      </c>
      <c r="C98">
        <v>91.721605889565495</v>
      </c>
      <c r="D98">
        <v>0.81824973268466505</v>
      </c>
      <c r="E98" s="1">
        <v>9.3959811924416098E-7</v>
      </c>
      <c r="F98" s="1">
        <v>3.2199710828030199E-6</v>
      </c>
    </row>
    <row r="99" spans="1:6" x14ac:dyDescent="0.2">
      <c r="A99" t="s">
        <v>34</v>
      </c>
      <c r="B99">
        <v>158.086987182569</v>
      </c>
      <c r="C99">
        <v>112.488761940033</v>
      </c>
      <c r="D99">
        <v>0.49093774031378301</v>
      </c>
      <c r="E99">
        <v>2.0980435617537498E-3</v>
      </c>
      <c r="F99">
        <v>6.0943170127132802E-3</v>
      </c>
    </row>
    <row r="100" spans="1:6" x14ac:dyDescent="0.2">
      <c r="A100" t="s">
        <v>277</v>
      </c>
      <c r="B100">
        <v>152.987406950874</v>
      </c>
      <c r="C100">
        <v>71.819748007867304</v>
      </c>
      <c r="D100">
        <v>1.0909604072169601</v>
      </c>
      <c r="E100" s="1">
        <v>1.51304482547784E-9</v>
      </c>
      <c r="F100" s="1">
        <v>5.49379371155645E-9</v>
      </c>
    </row>
    <row r="101" spans="1:6" x14ac:dyDescent="0.2">
      <c r="A101" t="s">
        <v>191</v>
      </c>
      <c r="B101">
        <v>134.77462040910299</v>
      </c>
      <c r="C101">
        <v>19.0365597129287</v>
      </c>
      <c r="D101">
        <v>2.8237041627767701</v>
      </c>
      <c r="E101" s="1">
        <v>1.4314613895424001E-27</v>
      </c>
      <c r="F101" s="1">
        <v>7.1573069477119793E-27</v>
      </c>
    </row>
    <row r="102" spans="1:6" x14ac:dyDescent="0.2">
      <c r="A102" t="s">
        <v>139</v>
      </c>
      <c r="B102">
        <v>134.046108947432</v>
      </c>
      <c r="C102">
        <v>105.566376589877</v>
      </c>
      <c r="D102">
        <v>0.344578939391884</v>
      </c>
      <c r="E102">
        <v>4.4458777413354501E-2</v>
      </c>
      <c r="F102">
        <v>0.110243309846123</v>
      </c>
    </row>
    <row r="103" spans="1:6" x14ac:dyDescent="0.2">
      <c r="A103" t="s">
        <v>135</v>
      </c>
      <c r="B103">
        <v>131.13206310074901</v>
      </c>
      <c r="C103">
        <v>44.995504776013199</v>
      </c>
      <c r="D103">
        <v>1.5431676990863401</v>
      </c>
      <c r="E103" s="1">
        <v>2.42838853399094E-13</v>
      </c>
      <c r="F103" s="1">
        <v>9.87544670489649E-13</v>
      </c>
    </row>
    <row r="104" spans="1:6" x14ac:dyDescent="0.2">
      <c r="A104" t="s">
        <v>80</v>
      </c>
      <c r="B104">
        <v>128.21801725406499</v>
      </c>
      <c r="C104">
        <v>20.767156050467602</v>
      </c>
      <c r="D104">
        <v>2.6262234388138999</v>
      </c>
      <c r="E104" s="1">
        <v>2.1382981818507801E-24</v>
      </c>
      <c r="F104" s="1">
        <v>1.05190475074917E-23</v>
      </c>
    </row>
    <row r="105" spans="1:6" x14ac:dyDescent="0.2">
      <c r="A105" t="s">
        <v>184</v>
      </c>
      <c r="B105">
        <v>121.66141409902799</v>
      </c>
      <c r="C105">
        <v>181.71261544159199</v>
      </c>
      <c r="D105">
        <v>-0.57878690429431301</v>
      </c>
      <c r="E105">
        <v>1.02700322487141E-4</v>
      </c>
      <c r="F105">
        <v>3.1323598358578002E-4</v>
      </c>
    </row>
    <row r="106" spans="1:6" x14ac:dyDescent="0.2">
      <c r="A106" t="s">
        <v>28</v>
      </c>
      <c r="B106">
        <v>99.077558787232405</v>
      </c>
      <c r="C106">
        <v>32.881330413240399</v>
      </c>
      <c r="D106">
        <v>1.5912896487045101</v>
      </c>
      <c r="E106" s="1">
        <v>7.3253864666386499E-11</v>
      </c>
      <c r="F106" s="1">
        <v>2.7928035904059802E-10</v>
      </c>
    </row>
    <row r="107" spans="1:6" x14ac:dyDescent="0.2">
      <c r="A107" t="s">
        <v>104</v>
      </c>
      <c r="B107">
        <v>97.620535863890694</v>
      </c>
      <c r="C107">
        <v>12.979472531542299</v>
      </c>
      <c r="D107">
        <v>2.9109529157470102</v>
      </c>
      <c r="E107" s="1">
        <v>6.9562497759749494E-21</v>
      </c>
      <c r="F107" s="1">
        <v>3.2146305782914599E-20</v>
      </c>
    </row>
    <row r="108" spans="1:6" x14ac:dyDescent="0.2">
      <c r="A108" t="s">
        <v>61</v>
      </c>
      <c r="B108">
        <v>93.977978555536595</v>
      </c>
      <c r="C108">
        <v>56.2443809700166</v>
      </c>
      <c r="D108">
        <v>0.74061376329255801</v>
      </c>
      <c r="E108">
        <v>6.7108601349720801E-4</v>
      </c>
      <c r="F108">
        <v>1.9680887895831599E-3</v>
      </c>
    </row>
    <row r="109" spans="1:6" x14ac:dyDescent="0.2">
      <c r="A109" t="s">
        <v>53</v>
      </c>
      <c r="B109">
        <v>91.792444170524107</v>
      </c>
      <c r="C109">
        <v>87.395115045718001</v>
      </c>
      <c r="D109">
        <v>7.0822761645879598E-2</v>
      </c>
      <c r="E109">
        <v>0.73932314725887704</v>
      </c>
      <c r="F109">
        <v>0.94114346477071897</v>
      </c>
    </row>
    <row r="110" spans="1:6" x14ac:dyDescent="0.2">
      <c r="A110" t="s">
        <v>123</v>
      </c>
      <c r="B110">
        <v>85.964352477157504</v>
      </c>
      <c r="C110">
        <v>242.28348725545601</v>
      </c>
      <c r="D110">
        <v>-1.4948856466853699</v>
      </c>
      <c r="E110" s="1">
        <v>3.63175130458744E-23</v>
      </c>
      <c r="F110" s="1">
        <v>1.73075648109245E-22</v>
      </c>
    </row>
    <row r="111" spans="1:6" x14ac:dyDescent="0.2">
      <c r="A111" t="s">
        <v>150</v>
      </c>
      <c r="B111">
        <v>83.778818092145002</v>
      </c>
      <c r="C111">
        <v>64.897362657711398</v>
      </c>
      <c r="D111">
        <v>0.36842568134625198</v>
      </c>
      <c r="E111">
        <v>9.3796786909484398E-2</v>
      </c>
      <c r="F111">
        <v>0.21838183211750201</v>
      </c>
    </row>
    <row r="112" spans="1:6" x14ac:dyDescent="0.2">
      <c r="A112" t="s">
        <v>40</v>
      </c>
      <c r="B112">
        <v>77.222214937107594</v>
      </c>
      <c r="C112">
        <v>129.79472531542299</v>
      </c>
      <c r="D112">
        <v>-0.74914391503492395</v>
      </c>
      <c r="E112" s="1">
        <v>4.1774770844344197E-5</v>
      </c>
      <c r="F112">
        <v>1.3554579901622299E-4</v>
      </c>
    </row>
    <row r="113" spans="1:6" x14ac:dyDescent="0.2">
      <c r="A113" t="s">
        <v>124</v>
      </c>
      <c r="B113">
        <v>73.579657628753495</v>
      </c>
      <c r="C113">
        <v>160.080161222355</v>
      </c>
      <c r="D113">
        <v>-1.1214156568667599</v>
      </c>
      <c r="E113" s="1">
        <v>1.3286756581242E-10</v>
      </c>
      <c r="F113" s="1">
        <v>4.9420253137546395E-10</v>
      </c>
    </row>
    <row r="114" spans="1:6" x14ac:dyDescent="0.2">
      <c r="A114" t="s">
        <v>259</v>
      </c>
      <c r="B114">
        <v>64.837520088703599</v>
      </c>
      <c r="C114">
        <v>46.726101113552197</v>
      </c>
      <c r="D114">
        <v>0.47260024970068698</v>
      </c>
      <c r="E114">
        <v>6.4492882449951702E-2</v>
      </c>
      <c r="F114">
        <v>0.15488448147429401</v>
      </c>
    </row>
    <row r="115" spans="1:6" x14ac:dyDescent="0.2">
      <c r="A115" t="s">
        <v>100</v>
      </c>
      <c r="B115">
        <v>64.109008627032694</v>
      </c>
      <c r="C115">
        <v>1207.9562436021999</v>
      </c>
      <c r="D115">
        <v>-4.2358972866746001</v>
      </c>
      <c r="E115">
        <v>0</v>
      </c>
      <c r="F115">
        <v>0</v>
      </c>
    </row>
    <row r="116" spans="1:6" x14ac:dyDescent="0.2">
      <c r="A116" t="s">
        <v>148</v>
      </c>
      <c r="B116">
        <v>63.380497165361902</v>
      </c>
      <c r="C116">
        <v>66.627958995250395</v>
      </c>
      <c r="D116">
        <v>-7.2088723948415007E-2</v>
      </c>
      <c r="E116">
        <v>0.75451958568132305</v>
      </c>
      <c r="F116">
        <v>0.94716454167712405</v>
      </c>
    </row>
    <row r="117" spans="1:6" x14ac:dyDescent="0.2">
      <c r="A117" t="s">
        <v>245</v>
      </c>
      <c r="B117">
        <v>61.923474242020198</v>
      </c>
      <c r="C117">
        <v>141.90889967819601</v>
      </c>
      <c r="D117">
        <v>-1.1964067475826199</v>
      </c>
      <c r="E117" s="1">
        <v>1.8069025850797599E-10</v>
      </c>
      <c r="F117" s="1">
        <v>6.6398227524015299E-10</v>
      </c>
    </row>
    <row r="118" spans="1:6" x14ac:dyDescent="0.2">
      <c r="A118" t="s">
        <v>57</v>
      </c>
      <c r="B118">
        <v>60.466451318678601</v>
      </c>
      <c r="C118">
        <v>70.089151670328306</v>
      </c>
      <c r="D118">
        <v>-0.21305625063994199</v>
      </c>
      <c r="E118">
        <v>0.34807996385247503</v>
      </c>
      <c r="F118">
        <v>0.64948960163812097</v>
      </c>
    </row>
    <row r="119" spans="1:6" x14ac:dyDescent="0.2">
      <c r="A119" t="s">
        <v>186</v>
      </c>
      <c r="B119">
        <v>58.280916933666099</v>
      </c>
      <c r="C119">
        <v>104.70107842110799</v>
      </c>
      <c r="D119">
        <v>-0.84518082148947404</v>
      </c>
      <c r="E119" s="1">
        <v>4.8715324118050003E-5</v>
      </c>
      <c r="F119">
        <v>1.5317705006190999E-4</v>
      </c>
    </row>
    <row r="120" spans="1:6" x14ac:dyDescent="0.2">
      <c r="A120" t="s">
        <v>238</v>
      </c>
      <c r="B120">
        <v>56.823894010324501</v>
      </c>
      <c r="C120">
        <v>160.080161222355</v>
      </c>
      <c r="D120">
        <v>-1.4942249207563101</v>
      </c>
      <c r="E120" s="1">
        <v>1.00462915014473E-15</v>
      </c>
      <c r="F120" s="1">
        <v>4.2557207054741901E-15</v>
      </c>
    </row>
    <row r="121" spans="1:6" x14ac:dyDescent="0.2">
      <c r="A121" t="s">
        <v>289</v>
      </c>
      <c r="B121">
        <v>50.995802316957899</v>
      </c>
      <c r="C121">
        <v>4.3264908438474299</v>
      </c>
      <c r="D121">
        <v>3.5591092429553601</v>
      </c>
      <c r="E121" s="1">
        <v>1.2225267422325099E-13</v>
      </c>
      <c r="F121" s="1">
        <v>5.03879265379617E-13</v>
      </c>
    </row>
    <row r="122" spans="1:6" x14ac:dyDescent="0.2">
      <c r="A122" t="s">
        <v>17</v>
      </c>
      <c r="B122">
        <v>49.538779393616203</v>
      </c>
      <c r="C122">
        <v>70.089151670328306</v>
      </c>
      <c r="D122">
        <v>-0.50063284073652703</v>
      </c>
      <c r="E122">
        <v>3.9491074210906599E-2</v>
      </c>
      <c r="F122">
        <v>0.100373146952721</v>
      </c>
    </row>
    <row r="123" spans="1:6" x14ac:dyDescent="0.2">
      <c r="A123" t="s">
        <v>167</v>
      </c>
      <c r="B123">
        <v>49.538779393616203</v>
      </c>
      <c r="C123">
        <v>58.840275476324997</v>
      </c>
      <c r="D123">
        <v>-0.24824567910224199</v>
      </c>
      <c r="E123">
        <v>0.343924684968275</v>
      </c>
      <c r="F123">
        <v>0.647512524168666</v>
      </c>
    </row>
    <row r="124" spans="1:6" x14ac:dyDescent="0.2">
      <c r="A124" t="s">
        <v>183</v>
      </c>
      <c r="B124">
        <v>47.3532450086037</v>
      </c>
      <c r="C124">
        <v>240.55289091791701</v>
      </c>
      <c r="D124">
        <v>-2.3448189387973</v>
      </c>
      <c r="E124" s="1">
        <v>4.7898654048167202E-41</v>
      </c>
      <c r="F124" s="1">
        <v>2.6561980881256302E-40</v>
      </c>
    </row>
    <row r="125" spans="1:6" x14ac:dyDescent="0.2">
      <c r="A125" t="s">
        <v>250</v>
      </c>
      <c r="B125">
        <v>45.167710623591198</v>
      </c>
      <c r="C125">
        <v>49.321995619860701</v>
      </c>
      <c r="D125">
        <v>-0.126939382880109</v>
      </c>
      <c r="E125">
        <v>0.64635481059005795</v>
      </c>
      <c r="F125">
        <v>0.936927804061223</v>
      </c>
    </row>
    <row r="126" spans="1:6" x14ac:dyDescent="0.2">
      <c r="A126" t="s">
        <v>196</v>
      </c>
      <c r="B126">
        <v>45.167710623591198</v>
      </c>
      <c r="C126">
        <v>47.591399282321703</v>
      </c>
      <c r="D126">
        <v>-7.5409082240026598E-2</v>
      </c>
      <c r="E126">
        <v>0.78155904199886705</v>
      </c>
      <c r="F126">
        <v>0.95455036459567699</v>
      </c>
    </row>
    <row r="127" spans="1:6" x14ac:dyDescent="0.2">
      <c r="A127" t="s">
        <v>152</v>
      </c>
      <c r="B127">
        <v>44.439199161920399</v>
      </c>
      <c r="C127">
        <v>16.440665206620199</v>
      </c>
      <c r="D127">
        <v>1.4345641450170601</v>
      </c>
      <c r="E127" s="1">
        <v>6.7434592031616499E-5</v>
      </c>
      <c r="F127">
        <v>2.07753036057E-4</v>
      </c>
    </row>
    <row r="128" spans="1:6" x14ac:dyDescent="0.2">
      <c r="A128" t="s">
        <v>70</v>
      </c>
      <c r="B128">
        <v>43.710687700249601</v>
      </c>
      <c r="C128">
        <v>34.611926750779404</v>
      </c>
      <c r="D128">
        <v>0.33671682161891398</v>
      </c>
      <c r="E128">
        <v>0.27043235584901498</v>
      </c>
      <c r="F128">
        <v>0.54264387193387997</v>
      </c>
    </row>
    <row r="129" spans="1:6" x14ac:dyDescent="0.2">
      <c r="A129" t="s">
        <v>240</v>
      </c>
      <c r="B129">
        <v>42.982176238578802</v>
      </c>
      <c r="C129">
        <v>37.2078212570879</v>
      </c>
      <c r="D129">
        <v>0.20813261555750101</v>
      </c>
      <c r="E129">
        <v>0.488274309686273</v>
      </c>
      <c r="F129">
        <v>0.82722257100358798</v>
      </c>
    </row>
    <row r="130" spans="1:6" x14ac:dyDescent="0.2">
      <c r="A130" t="s">
        <v>300</v>
      </c>
      <c r="B130">
        <v>41.525153315237098</v>
      </c>
      <c r="C130">
        <v>34.611926750779404</v>
      </c>
      <c r="D130">
        <v>0.26271624017513701</v>
      </c>
      <c r="E130">
        <v>0.41540772730970499</v>
      </c>
      <c r="F130">
        <v>0.73662416761313998</v>
      </c>
    </row>
    <row r="131" spans="1:6" x14ac:dyDescent="0.2">
      <c r="A131" t="s">
        <v>179</v>
      </c>
      <c r="B131">
        <v>40.7966418535663</v>
      </c>
      <c r="C131">
        <v>558.11731885631798</v>
      </c>
      <c r="D131">
        <v>-3.7740461073552498</v>
      </c>
      <c r="E131" s="1">
        <v>2.6534150601651599E-151</v>
      </c>
      <c r="F131" s="1">
        <v>3.2371663734015001E-150</v>
      </c>
    </row>
    <row r="132" spans="1:6" x14ac:dyDescent="0.2">
      <c r="A132" t="s">
        <v>56</v>
      </c>
      <c r="B132">
        <v>40.7966418535663</v>
      </c>
      <c r="C132">
        <v>13.8447707003118</v>
      </c>
      <c r="D132">
        <v>1.5591092429553599</v>
      </c>
      <c r="E132" s="1">
        <v>4.4915089028591397E-5</v>
      </c>
      <c r="F132">
        <v>1.42698980767921E-4</v>
      </c>
    </row>
    <row r="133" spans="1:6" x14ac:dyDescent="0.2">
      <c r="A133" t="s">
        <v>264</v>
      </c>
      <c r="B133">
        <v>38.611107468553797</v>
      </c>
      <c r="C133">
        <v>57.974977307555498</v>
      </c>
      <c r="D133">
        <v>-0.58641441499681501</v>
      </c>
      <c r="E133">
        <v>2.78277039776141E-2</v>
      </c>
      <c r="F133">
        <v>7.1927539942138102E-2</v>
      </c>
    </row>
    <row r="134" spans="1:6" x14ac:dyDescent="0.2">
      <c r="A134" t="s">
        <v>205</v>
      </c>
      <c r="B134">
        <v>37.1540845452122</v>
      </c>
      <c r="C134">
        <v>58.840275476324997</v>
      </c>
      <c r="D134">
        <v>-0.66328317838108597</v>
      </c>
      <c r="E134">
        <v>1.29453456786981E-2</v>
      </c>
      <c r="F134">
        <v>3.5252950285740402E-2</v>
      </c>
    </row>
    <row r="135" spans="1:6" x14ac:dyDescent="0.2">
      <c r="A135" t="s">
        <v>202</v>
      </c>
      <c r="B135">
        <v>35.697061621870503</v>
      </c>
      <c r="C135">
        <v>43.264908438474301</v>
      </c>
      <c r="D135">
        <v>-0.277392024761759</v>
      </c>
      <c r="E135">
        <v>0.36447505542619102</v>
      </c>
      <c r="F135">
        <v>0.65778042547330395</v>
      </c>
    </row>
    <row r="136" spans="1:6" x14ac:dyDescent="0.2">
      <c r="A136" t="s">
        <v>279</v>
      </c>
      <c r="B136">
        <v>33.511527236858001</v>
      </c>
      <c r="C136">
        <v>70.954449839097805</v>
      </c>
      <c r="D136">
        <v>-1.0822357276633101</v>
      </c>
      <c r="E136" s="1">
        <v>3.7576750219040402E-5</v>
      </c>
      <c r="F136">
        <v>1.24575095834862E-4</v>
      </c>
    </row>
    <row r="137" spans="1:6" x14ac:dyDescent="0.2">
      <c r="A137" t="s">
        <v>211</v>
      </c>
      <c r="B137">
        <v>33.511527236858001</v>
      </c>
      <c r="C137">
        <v>37.2078212570879</v>
      </c>
      <c r="D137">
        <v>-0.150948477747327</v>
      </c>
      <c r="E137">
        <v>0.67079243504282104</v>
      </c>
      <c r="F137">
        <v>0.936927804061223</v>
      </c>
    </row>
    <row r="138" spans="1:6" x14ac:dyDescent="0.2">
      <c r="A138" t="s">
        <v>266</v>
      </c>
      <c r="B138">
        <v>32.783015775187202</v>
      </c>
      <c r="C138">
        <v>27.689541400623501</v>
      </c>
      <c r="D138">
        <v>0.24360741722743301</v>
      </c>
      <c r="E138">
        <v>0.494073338371389</v>
      </c>
      <c r="F138">
        <v>0.82722257100358798</v>
      </c>
    </row>
    <row r="139" spans="1:6" x14ac:dyDescent="0.2">
      <c r="A139" t="s">
        <v>27</v>
      </c>
      <c r="B139">
        <v>32.054504313516397</v>
      </c>
      <c r="C139">
        <v>33.746628582009897</v>
      </c>
      <c r="D139">
        <v>-7.4216279327193102E-2</v>
      </c>
      <c r="E139">
        <v>0.826412875691659</v>
      </c>
      <c r="F139">
        <v>0.98845461602335705</v>
      </c>
    </row>
    <row r="140" spans="1:6" x14ac:dyDescent="0.2">
      <c r="A140" t="s">
        <v>231</v>
      </c>
      <c r="B140">
        <v>31.325992851845498</v>
      </c>
      <c r="C140">
        <v>37.2078212570879</v>
      </c>
      <c r="D140">
        <v>-0.24824567910224199</v>
      </c>
      <c r="E140">
        <v>0.44965305558366198</v>
      </c>
      <c r="F140">
        <v>0.78368103973152503</v>
      </c>
    </row>
    <row r="141" spans="1:6" x14ac:dyDescent="0.2">
      <c r="A141" t="s">
        <v>241</v>
      </c>
      <c r="B141">
        <v>30.5974813901747</v>
      </c>
      <c r="C141">
        <v>46.726101113552197</v>
      </c>
      <c r="D141">
        <v>-0.61081575848695002</v>
      </c>
      <c r="E141">
        <v>4.05820460165024E-2</v>
      </c>
      <c r="F141">
        <v>0.10229358706639</v>
      </c>
    </row>
    <row r="142" spans="1:6" x14ac:dyDescent="0.2">
      <c r="A142" t="s">
        <v>176</v>
      </c>
      <c r="B142">
        <v>29.140458466833099</v>
      </c>
      <c r="C142">
        <v>41.534312100935303</v>
      </c>
      <c r="D142">
        <v>-0.51128008493603605</v>
      </c>
      <c r="E142">
        <v>0.10835240468547699</v>
      </c>
      <c r="F142">
        <v>0.246751526434285</v>
      </c>
    </row>
    <row r="143" spans="1:6" x14ac:dyDescent="0.2">
      <c r="A143" t="s">
        <v>220</v>
      </c>
      <c r="B143">
        <v>29.140458466833099</v>
      </c>
      <c r="C143">
        <v>19.901857881698199</v>
      </c>
      <c r="D143">
        <v>0.55012045972810697</v>
      </c>
      <c r="E143">
        <v>0.164336186304365</v>
      </c>
      <c r="F143">
        <v>0.34807317238077301</v>
      </c>
    </row>
    <row r="144" spans="1:6" x14ac:dyDescent="0.2">
      <c r="A144" t="s">
        <v>190</v>
      </c>
      <c r="B144">
        <v>29.140458466833099</v>
      </c>
      <c r="C144">
        <v>4.3264908438474299</v>
      </c>
      <c r="D144">
        <v>2.75175432089776</v>
      </c>
      <c r="E144" s="1">
        <v>1.2112738640992901E-6</v>
      </c>
      <c r="F144" s="1">
        <v>4.1048725394475797E-6</v>
      </c>
    </row>
    <row r="145" spans="1:6" x14ac:dyDescent="0.2">
      <c r="A145" t="s">
        <v>178</v>
      </c>
      <c r="B145">
        <v>28.411947005162201</v>
      </c>
      <c r="C145">
        <v>39.803715763396298</v>
      </c>
      <c r="D145">
        <v>-0.48640541629700701</v>
      </c>
      <c r="E145">
        <v>0.12802898011243799</v>
      </c>
      <c r="F145">
        <v>0.287123815693336</v>
      </c>
    </row>
    <row r="146" spans="1:6" x14ac:dyDescent="0.2">
      <c r="A146" t="s">
        <v>290</v>
      </c>
      <c r="B146">
        <v>28.411947005162201</v>
      </c>
      <c r="C146">
        <v>13.8447707003118</v>
      </c>
      <c r="D146">
        <v>1.03715653976001</v>
      </c>
      <c r="E146">
        <v>1.44493644048243E-2</v>
      </c>
      <c r="F146">
        <v>3.9000496844879697E-2</v>
      </c>
    </row>
    <row r="147" spans="1:6" x14ac:dyDescent="0.2">
      <c r="A147" t="s">
        <v>128</v>
      </c>
      <c r="B147">
        <v>27.683435543491399</v>
      </c>
      <c r="C147">
        <v>47.591399282321703</v>
      </c>
      <c r="D147">
        <v>-0.78167787918331599</v>
      </c>
      <c r="E147">
        <v>1.20776107056283E-2</v>
      </c>
      <c r="F147">
        <v>3.3186227614564197E-2</v>
      </c>
    </row>
    <row r="148" spans="1:6" x14ac:dyDescent="0.2">
      <c r="A148" t="s">
        <v>234</v>
      </c>
      <c r="B148">
        <v>27.683435543491399</v>
      </c>
      <c r="C148">
        <v>23.363050556776098</v>
      </c>
      <c r="D148">
        <v>0.244794332177875</v>
      </c>
      <c r="E148">
        <v>0.5352933883205</v>
      </c>
      <c r="F148">
        <v>0.84876282710380202</v>
      </c>
    </row>
    <row r="149" spans="1:6" x14ac:dyDescent="0.2">
      <c r="A149" t="s">
        <v>59</v>
      </c>
      <c r="B149">
        <v>27.683435543491399</v>
      </c>
      <c r="C149">
        <v>21.632454219237101</v>
      </c>
      <c r="D149">
        <v>0.35582564456661903</v>
      </c>
      <c r="E149">
        <v>0.37703048350687102</v>
      </c>
      <c r="F149">
        <v>0.676437043938797</v>
      </c>
    </row>
    <row r="150" spans="1:6" x14ac:dyDescent="0.2">
      <c r="A150" t="s">
        <v>154</v>
      </c>
      <c r="B150">
        <v>26.9549240818206</v>
      </c>
      <c r="C150">
        <v>17.305963375389702</v>
      </c>
      <c r="D150">
        <v>0.639279591639345</v>
      </c>
      <c r="E150">
        <v>0.112414334362175</v>
      </c>
      <c r="F150">
        <v>0.25397312578121101</v>
      </c>
    </row>
    <row r="151" spans="1:6" x14ac:dyDescent="0.2">
      <c r="A151" t="s">
        <v>246</v>
      </c>
      <c r="B151">
        <v>25.4979011584789</v>
      </c>
      <c r="C151">
        <v>26.824243231853998</v>
      </c>
      <c r="D151">
        <v>-7.3158972544150699E-2</v>
      </c>
      <c r="E151">
        <v>0.90184026023506803</v>
      </c>
      <c r="F151">
        <v>1</v>
      </c>
    </row>
    <row r="152" spans="1:6" x14ac:dyDescent="0.2">
      <c r="A152" t="s">
        <v>212</v>
      </c>
      <c r="B152">
        <v>24.040878235137299</v>
      </c>
      <c r="C152">
        <v>33.746628582009897</v>
      </c>
      <c r="D152">
        <v>-0.48925377860603703</v>
      </c>
      <c r="E152">
        <v>0.15708533502836899</v>
      </c>
      <c r="F152">
        <v>0.337401599884878</v>
      </c>
    </row>
    <row r="153" spans="1:6" x14ac:dyDescent="0.2">
      <c r="A153" t="s">
        <v>33</v>
      </c>
      <c r="B153">
        <v>24.040878235137299</v>
      </c>
      <c r="C153">
        <v>25.958945063084599</v>
      </c>
      <c r="D153">
        <v>-0.110742155352307</v>
      </c>
      <c r="E153">
        <v>0.80097719206306905</v>
      </c>
      <c r="F153">
        <v>0.97329897840333102</v>
      </c>
    </row>
    <row r="154" spans="1:6" x14ac:dyDescent="0.2">
      <c r="A154" t="s">
        <v>63</v>
      </c>
      <c r="B154">
        <v>23.312366773466401</v>
      </c>
      <c r="C154">
        <v>35.477224919548902</v>
      </c>
      <c r="D154">
        <v>-0.60579768372032605</v>
      </c>
      <c r="E154">
        <v>7.8440063541802593E-2</v>
      </c>
      <c r="F154">
        <v>0.18545906496317699</v>
      </c>
    </row>
    <row r="155" spans="1:6" x14ac:dyDescent="0.2">
      <c r="A155" t="s">
        <v>32</v>
      </c>
      <c r="B155">
        <v>20.3983209267831</v>
      </c>
      <c r="C155">
        <v>10.383578025233801</v>
      </c>
      <c r="D155">
        <v>0.97414674223420605</v>
      </c>
      <c r="E155">
        <v>5.6004446190998099E-2</v>
      </c>
      <c r="F155">
        <v>0.136650848706035</v>
      </c>
    </row>
    <row r="156" spans="1:6" x14ac:dyDescent="0.2">
      <c r="A156" t="s">
        <v>293</v>
      </c>
      <c r="B156">
        <v>19.669809465112301</v>
      </c>
      <c r="C156">
        <v>15.5753670378507</v>
      </c>
      <c r="D156">
        <v>0.33671682161891398</v>
      </c>
      <c r="E156">
        <v>0.459096514194689</v>
      </c>
      <c r="F156">
        <v>0.79109851316034097</v>
      </c>
    </row>
    <row r="157" spans="1:6" x14ac:dyDescent="0.2">
      <c r="A157" t="s">
        <v>122</v>
      </c>
      <c r="B157">
        <v>17.484275080099799</v>
      </c>
      <c r="C157">
        <v>64.032064488941899</v>
      </c>
      <c r="D157">
        <v>-1.8727365440100401</v>
      </c>
      <c r="E157" s="1">
        <v>2.64238075244056E-9</v>
      </c>
      <c r="F157" s="1">
        <v>9.4814838764043598E-9</v>
      </c>
    </row>
    <row r="158" spans="1:6" x14ac:dyDescent="0.2">
      <c r="A158" t="s">
        <v>177</v>
      </c>
      <c r="B158">
        <v>17.484275080099799</v>
      </c>
      <c r="C158">
        <v>22.497752388006599</v>
      </c>
      <c r="D158">
        <v>-0.36372289652217799</v>
      </c>
      <c r="E158">
        <v>0.39656150864391099</v>
      </c>
      <c r="F158">
        <v>0.70731731073913995</v>
      </c>
    </row>
    <row r="159" spans="1:6" x14ac:dyDescent="0.2">
      <c r="A159" t="s">
        <v>229</v>
      </c>
      <c r="B159">
        <v>17.484275080099799</v>
      </c>
      <c r="C159">
        <v>12.1141743627728</v>
      </c>
      <c r="D159">
        <v>0.52936189956130997</v>
      </c>
      <c r="E159">
        <v>0.329309962130654</v>
      </c>
      <c r="F159">
        <v>0.62384806490589695</v>
      </c>
    </row>
    <row r="160" spans="1:6" x14ac:dyDescent="0.2">
      <c r="A160" t="s">
        <v>188</v>
      </c>
      <c r="B160">
        <v>17.484275080099799</v>
      </c>
      <c r="C160">
        <v>11.2488761940033</v>
      </c>
      <c r="D160">
        <v>0.63627710347782196</v>
      </c>
      <c r="E160">
        <v>0.24803053459369301</v>
      </c>
      <c r="F160">
        <v>0.50098882815282397</v>
      </c>
    </row>
    <row r="161" spans="1:6" x14ac:dyDescent="0.2">
      <c r="A161" t="s">
        <v>194</v>
      </c>
      <c r="B161">
        <v>16.755763618429</v>
      </c>
      <c r="C161">
        <v>13.8447707003118</v>
      </c>
      <c r="D161">
        <v>0.27531627695477101</v>
      </c>
      <c r="E161">
        <v>0.63105241740374995</v>
      </c>
      <c r="F161">
        <v>0.936927804061223</v>
      </c>
    </row>
    <row r="162" spans="1:6" x14ac:dyDescent="0.2">
      <c r="A162" t="s">
        <v>87</v>
      </c>
      <c r="B162">
        <v>15.2987406950874</v>
      </c>
      <c r="C162">
        <v>23.363050556776098</v>
      </c>
      <c r="D162">
        <v>-0.61081575848695002</v>
      </c>
      <c r="E162">
        <v>0.14973100870689501</v>
      </c>
      <c r="F162">
        <v>0.32689450055852698</v>
      </c>
    </row>
    <row r="163" spans="1:6" x14ac:dyDescent="0.2">
      <c r="A163" t="s">
        <v>79</v>
      </c>
      <c r="B163">
        <v>14.5702292334165</v>
      </c>
      <c r="C163">
        <v>18.171261544159201</v>
      </c>
      <c r="D163">
        <v>-0.31863500699364</v>
      </c>
      <c r="E163">
        <v>0.53198277419380502</v>
      </c>
      <c r="F163">
        <v>0.84876282710380202</v>
      </c>
    </row>
    <row r="164" spans="1:6" x14ac:dyDescent="0.2">
      <c r="A164" t="s">
        <v>182</v>
      </c>
      <c r="B164">
        <v>14.5702292334165</v>
      </c>
      <c r="C164">
        <v>6.9223853501558796</v>
      </c>
      <c r="D164">
        <v>1.0736824157851199</v>
      </c>
      <c r="E164">
        <v>8.6889324505669496E-2</v>
      </c>
      <c r="F164">
        <v>0.203855722878686</v>
      </c>
    </row>
    <row r="165" spans="1:6" x14ac:dyDescent="0.2">
      <c r="A165" t="s">
        <v>255</v>
      </c>
      <c r="B165">
        <v>14.5702292334165</v>
      </c>
      <c r="C165">
        <v>3.4611926750779398</v>
      </c>
      <c r="D165">
        <v>2.0736824157851199</v>
      </c>
      <c r="E165">
        <v>3.7764178593496802E-3</v>
      </c>
      <c r="F165">
        <v>1.0764555580389299E-2</v>
      </c>
    </row>
    <row r="166" spans="1:6" x14ac:dyDescent="0.2">
      <c r="A166" t="s">
        <v>299</v>
      </c>
      <c r="B166">
        <v>13.841717771745699</v>
      </c>
      <c r="C166">
        <v>23.363050556776098</v>
      </c>
      <c r="D166">
        <v>-0.75520566782212495</v>
      </c>
      <c r="E166">
        <v>0.10249777333391</v>
      </c>
      <c r="F166">
        <v>0.23683197626395999</v>
      </c>
    </row>
    <row r="167" spans="1:6" x14ac:dyDescent="0.2">
      <c r="A167" t="s">
        <v>14</v>
      </c>
      <c r="B167">
        <v>13.841717771745699</v>
      </c>
      <c r="C167">
        <v>6.0570871813864002</v>
      </c>
      <c r="D167">
        <v>1.1923269122837401</v>
      </c>
      <c r="E167">
        <v>7.4676741515478207E-2</v>
      </c>
      <c r="F167">
        <v>0.17794067314234999</v>
      </c>
    </row>
    <row r="168" spans="1:6" x14ac:dyDescent="0.2">
      <c r="A168" t="s">
        <v>36</v>
      </c>
      <c r="B168">
        <v>12.3846948484041</v>
      </c>
      <c r="C168">
        <v>247.475276268073</v>
      </c>
      <c r="D168">
        <v>-4.32065417463029</v>
      </c>
      <c r="E168" s="1">
        <v>5.2353560687767501E-75</v>
      </c>
      <c r="F168" s="1">
        <v>3.9919590024422699E-74</v>
      </c>
    </row>
    <row r="169" spans="1:6" x14ac:dyDescent="0.2">
      <c r="A169" t="s">
        <v>210</v>
      </c>
      <c r="B169">
        <v>12.3846948484041</v>
      </c>
      <c r="C169">
        <v>13.8447707003118</v>
      </c>
      <c r="D169">
        <v>-0.160782837851903</v>
      </c>
      <c r="E169">
        <v>0.86165219534741899</v>
      </c>
      <c r="F169">
        <v>1</v>
      </c>
    </row>
    <row r="170" spans="1:6" x14ac:dyDescent="0.2">
      <c r="A170" t="s">
        <v>213</v>
      </c>
      <c r="B170">
        <v>12.3846948484041</v>
      </c>
      <c r="C170">
        <v>12.1141743627728</v>
      </c>
      <c r="D170">
        <v>3.18622400904933E-2</v>
      </c>
      <c r="E170">
        <v>1</v>
      </c>
      <c r="F170">
        <v>1</v>
      </c>
    </row>
    <row r="171" spans="1:6" x14ac:dyDescent="0.2">
      <c r="A171" t="s">
        <v>149</v>
      </c>
      <c r="B171">
        <v>11.656183386733201</v>
      </c>
      <c r="C171">
        <v>10.383578025233801</v>
      </c>
      <c r="D171">
        <v>0.16679182017660199</v>
      </c>
      <c r="E171">
        <v>0.85061733158918695</v>
      </c>
      <c r="F171">
        <v>1</v>
      </c>
    </row>
    <row r="172" spans="1:6" x14ac:dyDescent="0.2">
      <c r="A172" t="s">
        <v>11</v>
      </c>
      <c r="B172">
        <v>11.656183386733201</v>
      </c>
      <c r="C172">
        <v>6.9223853501558796</v>
      </c>
      <c r="D172">
        <v>0.75175432089775795</v>
      </c>
      <c r="E172">
        <v>0.30573654379902998</v>
      </c>
      <c r="F172">
        <v>0.59579431471280397</v>
      </c>
    </row>
    <row r="173" spans="1:6" x14ac:dyDescent="0.2">
      <c r="A173" t="s">
        <v>77</v>
      </c>
      <c r="B173">
        <v>11.656183386733201</v>
      </c>
      <c r="C173">
        <v>6.9223853501558796</v>
      </c>
      <c r="D173">
        <v>0.75175432089775795</v>
      </c>
      <c r="E173">
        <v>0.30573654379902998</v>
      </c>
      <c r="F173">
        <v>0.59579431471280397</v>
      </c>
    </row>
    <row r="174" spans="1:6" x14ac:dyDescent="0.2">
      <c r="A174" t="s">
        <v>117</v>
      </c>
      <c r="B174">
        <v>10.9276719250624</v>
      </c>
      <c r="C174">
        <v>35.477224919548902</v>
      </c>
      <c r="D174">
        <v>-1.69890708811181</v>
      </c>
      <c r="E174" s="1">
        <v>3.9356574065251899E-5</v>
      </c>
      <c r="F174">
        <v>1.2907263537528899E-4</v>
      </c>
    </row>
    <row r="175" spans="1:6" x14ac:dyDescent="0.2">
      <c r="A175" t="s">
        <v>125</v>
      </c>
      <c r="B175">
        <v>10.9276719250624</v>
      </c>
      <c r="C175">
        <v>18.171261544159201</v>
      </c>
      <c r="D175">
        <v>-0.73367250627248404</v>
      </c>
      <c r="E175">
        <v>0.13531753571049199</v>
      </c>
      <c r="F175">
        <v>0.29907136515724703</v>
      </c>
    </row>
    <row r="176" spans="1:6" x14ac:dyDescent="0.2">
      <c r="A176" t="s">
        <v>267</v>
      </c>
      <c r="B176">
        <v>10.9276719250624</v>
      </c>
      <c r="C176">
        <v>8.6529816876948509</v>
      </c>
      <c r="D176">
        <v>0.33671682161891398</v>
      </c>
      <c r="E176">
        <v>0.68922374422773702</v>
      </c>
      <c r="F176">
        <v>0.936927804061223</v>
      </c>
    </row>
    <row r="177" spans="1:6" x14ac:dyDescent="0.2">
      <c r="A177" t="s">
        <v>218</v>
      </c>
      <c r="B177">
        <v>10.9276719250624</v>
      </c>
      <c r="C177">
        <v>7.7876835189253697</v>
      </c>
      <c r="D177">
        <v>0.48871991506396401</v>
      </c>
      <c r="E177">
        <v>0.53986881461684499</v>
      </c>
      <c r="F177">
        <v>0.84876282710380202</v>
      </c>
    </row>
    <row r="178" spans="1:6" x14ac:dyDescent="0.2">
      <c r="A178" t="s">
        <v>92</v>
      </c>
      <c r="B178">
        <v>10.9276719250624</v>
      </c>
      <c r="C178">
        <v>3.4611926750779398</v>
      </c>
      <c r="D178">
        <v>1.65864491650628</v>
      </c>
      <c r="E178">
        <v>3.7148325429786598E-2</v>
      </c>
      <c r="F178">
        <v>9.5212094588948901E-2</v>
      </c>
    </row>
    <row r="179" spans="1:6" x14ac:dyDescent="0.2">
      <c r="A179" t="s">
        <v>108</v>
      </c>
      <c r="B179">
        <v>10.1991604633916</v>
      </c>
      <c r="C179">
        <v>12.979472531542299</v>
      </c>
      <c r="D179">
        <v>-0.34778135265315602</v>
      </c>
      <c r="E179">
        <v>0.57804859052744095</v>
      </c>
      <c r="F179">
        <v>0.88595386990386604</v>
      </c>
    </row>
    <row r="180" spans="1:6" x14ac:dyDescent="0.2">
      <c r="A180" t="s">
        <v>187</v>
      </c>
      <c r="B180">
        <v>10.1991604633916</v>
      </c>
      <c r="C180">
        <v>12.979472531542299</v>
      </c>
      <c r="D180">
        <v>-0.34778135265315602</v>
      </c>
      <c r="E180">
        <v>0.57804859052744095</v>
      </c>
      <c r="F180">
        <v>0.88595386990386604</v>
      </c>
    </row>
    <row r="181" spans="1:6" x14ac:dyDescent="0.2">
      <c r="A181" t="s">
        <v>24</v>
      </c>
      <c r="B181">
        <v>10.1991604633916</v>
      </c>
      <c r="C181">
        <v>8.6529816876948509</v>
      </c>
      <c r="D181">
        <v>0.237181148068</v>
      </c>
      <c r="E181">
        <v>0.83828496706829503</v>
      </c>
      <c r="F181">
        <v>0.99485180916665295</v>
      </c>
    </row>
    <row r="182" spans="1:6" x14ac:dyDescent="0.2">
      <c r="A182" t="s">
        <v>110</v>
      </c>
      <c r="B182">
        <v>10.1991604633916</v>
      </c>
      <c r="C182">
        <v>8.6529816876948509</v>
      </c>
      <c r="D182">
        <v>0.237181148068</v>
      </c>
      <c r="E182">
        <v>0.83828496706829503</v>
      </c>
      <c r="F182">
        <v>0.99485180916665295</v>
      </c>
    </row>
    <row r="183" spans="1:6" x14ac:dyDescent="0.2">
      <c r="A183" t="s">
        <v>97</v>
      </c>
      <c r="B183">
        <v>10.1991604633916</v>
      </c>
      <c r="C183">
        <v>7.7876835189253697</v>
      </c>
      <c r="D183">
        <v>0.38918424151304998</v>
      </c>
      <c r="E183">
        <v>0.67650029245516397</v>
      </c>
      <c r="F183">
        <v>0.936927804061223</v>
      </c>
    </row>
    <row r="184" spans="1:6" x14ac:dyDescent="0.2">
      <c r="A184" t="s">
        <v>268</v>
      </c>
      <c r="B184">
        <v>10.1991604633916</v>
      </c>
      <c r="C184">
        <v>5.1917890126169102</v>
      </c>
      <c r="D184">
        <v>0.97414674223420605</v>
      </c>
      <c r="E184">
        <v>0.182871679814642</v>
      </c>
      <c r="F184">
        <v>0.38466111961010901</v>
      </c>
    </row>
    <row r="185" spans="1:6" x14ac:dyDescent="0.2">
      <c r="A185" t="s">
        <v>302</v>
      </c>
      <c r="B185">
        <v>10.1991604633916</v>
      </c>
      <c r="C185">
        <v>4.3264908438474299</v>
      </c>
      <c r="D185">
        <v>1.2371811480679999</v>
      </c>
      <c r="E185">
        <v>0.108408867351456</v>
      </c>
      <c r="F185">
        <v>0.246751526434285</v>
      </c>
    </row>
    <row r="186" spans="1:6" x14ac:dyDescent="0.2">
      <c r="A186" t="s">
        <v>89</v>
      </c>
      <c r="B186">
        <v>9.4706490017207408</v>
      </c>
      <c r="C186">
        <v>112.488761940033</v>
      </c>
      <c r="D186">
        <v>-3.5701737739896</v>
      </c>
      <c r="E186" s="1">
        <v>2.4456413679824601E-30</v>
      </c>
      <c r="F186" s="1">
        <v>1.2642722326011001E-29</v>
      </c>
    </row>
    <row r="187" spans="1:6" x14ac:dyDescent="0.2">
      <c r="A187" t="s">
        <v>161</v>
      </c>
      <c r="B187">
        <v>9.4706490017207408</v>
      </c>
      <c r="C187">
        <v>30.285435906932001</v>
      </c>
      <c r="D187">
        <v>-1.67708897790612</v>
      </c>
      <c r="E187">
        <v>2.1073206619343299E-4</v>
      </c>
      <c r="F187">
        <v>6.2401242901938801E-4</v>
      </c>
    </row>
    <row r="188" spans="1:6" x14ac:dyDescent="0.2">
      <c r="A188" t="s">
        <v>180</v>
      </c>
      <c r="B188">
        <v>9.4706490017207408</v>
      </c>
      <c r="C188">
        <v>9.5182798564643392</v>
      </c>
      <c r="D188">
        <v>-7.2375795984471096E-3</v>
      </c>
      <c r="E188">
        <v>1</v>
      </c>
      <c r="F188">
        <v>1</v>
      </c>
    </row>
    <row r="189" spans="1:6" x14ac:dyDescent="0.2">
      <c r="A189" t="s">
        <v>138</v>
      </c>
      <c r="B189">
        <v>9.4706490017207408</v>
      </c>
      <c r="C189">
        <v>7.7876835189253697</v>
      </c>
      <c r="D189">
        <v>0.28226903759653799</v>
      </c>
      <c r="E189">
        <v>0.67613031138101498</v>
      </c>
      <c r="F189">
        <v>0.936927804061223</v>
      </c>
    </row>
    <row r="190" spans="1:6" x14ac:dyDescent="0.2">
      <c r="A190" t="s">
        <v>88</v>
      </c>
      <c r="B190">
        <v>9.4706490017207408</v>
      </c>
      <c r="C190">
        <v>2.59589450630846</v>
      </c>
      <c r="D190">
        <v>1.8672315383176901</v>
      </c>
      <c r="E190">
        <v>4.1956843463094202E-2</v>
      </c>
      <c r="F190">
        <v>0.104892108657735</v>
      </c>
    </row>
    <row r="191" spans="1:6" x14ac:dyDescent="0.2">
      <c r="A191" t="s">
        <v>105</v>
      </c>
      <c r="B191">
        <v>8.7421375400499208</v>
      </c>
      <c r="C191">
        <v>21.632454219237101</v>
      </c>
      <c r="D191">
        <v>-1.3071393681558101</v>
      </c>
      <c r="E191">
        <v>8.1772264131720895E-3</v>
      </c>
      <c r="F191">
        <v>2.3093093111273E-2</v>
      </c>
    </row>
    <row r="192" spans="1:6" x14ac:dyDescent="0.2">
      <c r="A192" t="s">
        <v>237</v>
      </c>
      <c r="B192">
        <v>8.7421375400499208</v>
      </c>
      <c r="C192">
        <v>8.6529816876948509</v>
      </c>
      <c r="D192">
        <v>1.47887267315518E-2</v>
      </c>
      <c r="E192">
        <v>1</v>
      </c>
      <c r="F192">
        <v>1</v>
      </c>
    </row>
    <row r="193" spans="1:6" x14ac:dyDescent="0.2">
      <c r="A193" t="s">
        <v>249</v>
      </c>
      <c r="B193">
        <v>8.7421375400499208</v>
      </c>
      <c r="C193">
        <v>6.9223853501558796</v>
      </c>
      <c r="D193">
        <v>0.33671682161891398</v>
      </c>
      <c r="E193">
        <v>0.65966274352991405</v>
      </c>
      <c r="F193">
        <v>0.936927804061223</v>
      </c>
    </row>
    <row r="194" spans="1:6" x14ac:dyDescent="0.2">
      <c r="A194" t="s">
        <v>145</v>
      </c>
      <c r="B194">
        <v>8.7421375400499208</v>
      </c>
      <c r="C194">
        <v>6.0570871813864002</v>
      </c>
      <c r="D194">
        <v>0.52936189956130997</v>
      </c>
      <c r="E194">
        <v>0.49633354260215301</v>
      </c>
      <c r="F194">
        <v>0.82722257100358798</v>
      </c>
    </row>
    <row r="195" spans="1:6" x14ac:dyDescent="0.2">
      <c r="A195" t="s">
        <v>169</v>
      </c>
      <c r="B195">
        <v>8.7421375400499208</v>
      </c>
      <c r="C195">
        <v>6.0570871813864002</v>
      </c>
      <c r="D195">
        <v>0.52936189956130997</v>
      </c>
      <c r="E195">
        <v>0.49633354260215301</v>
      </c>
      <c r="F195">
        <v>0.82722257100358798</v>
      </c>
    </row>
    <row r="196" spans="1:6" x14ac:dyDescent="0.2">
      <c r="A196" t="s">
        <v>25</v>
      </c>
      <c r="B196">
        <v>8.7421375400499208</v>
      </c>
      <c r="C196">
        <v>5.1917890126169102</v>
      </c>
      <c r="D196">
        <v>0.75175432089775795</v>
      </c>
      <c r="E196">
        <v>0.34923375301197301</v>
      </c>
      <c r="F196">
        <v>0.64948960163812097</v>
      </c>
    </row>
    <row r="197" spans="1:6" x14ac:dyDescent="0.2">
      <c r="A197" t="s">
        <v>67</v>
      </c>
      <c r="B197">
        <v>8.7421375400499208</v>
      </c>
      <c r="C197">
        <v>3.4611926750779398</v>
      </c>
      <c r="D197">
        <v>1.33671682161891</v>
      </c>
      <c r="E197">
        <v>0.13154624592550801</v>
      </c>
      <c r="F197">
        <v>0.292858430710072</v>
      </c>
    </row>
    <row r="198" spans="1:6" x14ac:dyDescent="0.2">
      <c r="A198" t="s">
        <v>136</v>
      </c>
      <c r="B198">
        <v>8.0136260783790902</v>
      </c>
      <c r="C198">
        <v>11.2488761940033</v>
      </c>
      <c r="D198">
        <v>-0.48925377860603703</v>
      </c>
      <c r="E198">
        <v>0.42036477794445398</v>
      </c>
      <c r="F198">
        <v>0.74110553337027996</v>
      </c>
    </row>
    <row r="199" spans="1:6" x14ac:dyDescent="0.2">
      <c r="A199" t="s">
        <v>29</v>
      </c>
      <c r="B199">
        <v>8.0136260783790902</v>
      </c>
      <c r="C199">
        <v>10.383578025233801</v>
      </c>
      <c r="D199">
        <v>-0.37377656118610098</v>
      </c>
      <c r="E199">
        <v>0.53892727759789505</v>
      </c>
      <c r="F199">
        <v>0.84876282710380202</v>
      </c>
    </row>
    <row r="200" spans="1:6" x14ac:dyDescent="0.2">
      <c r="A200" t="s">
        <v>206</v>
      </c>
      <c r="B200">
        <v>8.0136260783790902</v>
      </c>
      <c r="C200">
        <v>6.9223853501558796</v>
      </c>
      <c r="D200">
        <v>0.21118593953505499</v>
      </c>
      <c r="E200">
        <v>0.82099654439873504</v>
      </c>
      <c r="F200">
        <v>0.98845461602335705</v>
      </c>
    </row>
    <row r="201" spans="1:6" x14ac:dyDescent="0.2">
      <c r="A201" t="s">
        <v>219</v>
      </c>
      <c r="B201">
        <v>7.2851146167082597</v>
      </c>
      <c r="C201">
        <v>10.383578025233801</v>
      </c>
      <c r="D201">
        <v>-0.51128008493603605</v>
      </c>
      <c r="E201">
        <v>0.52188778981331396</v>
      </c>
      <c r="F201">
        <v>0.84262998423892499</v>
      </c>
    </row>
    <row r="202" spans="1:6" x14ac:dyDescent="0.2">
      <c r="A202" t="s">
        <v>91</v>
      </c>
      <c r="B202">
        <v>7.2851146167082597</v>
      </c>
      <c r="C202">
        <v>8.6529816876948509</v>
      </c>
      <c r="D202">
        <v>-0.24824567910224199</v>
      </c>
      <c r="E202">
        <v>0.82330345267556004</v>
      </c>
      <c r="F202">
        <v>0.98845461602335705</v>
      </c>
    </row>
    <row r="203" spans="1:6" x14ac:dyDescent="0.2">
      <c r="A203" t="s">
        <v>278</v>
      </c>
      <c r="B203">
        <v>7.2851146167082597</v>
      </c>
      <c r="C203">
        <v>6.9223853501558796</v>
      </c>
      <c r="D203">
        <v>7.36824157851204E-2</v>
      </c>
      <c r="E203">
        <v>1</v>
      </c>
      <c r="F203">
        <v>1</v>
      </c>
    </row>
    <row r="204" spans="1:6" x14ac:dyDescent="0.2">
      <c r="A204" t="s">
        <v>22</v>
      </c>
      <c r="B204">
        <v>7.2851146167082597</v>
      </c>
      <c r="C204">
        <v>6.0570871813864002</v>
      </c>
      <c r="D204">
        <v>0.26632749372751602</v>
      </c>
      <c r="E204">
        <v>0.81017712877029402</v>
      </c>
      <c r="F204">
        <v>0.98057152490055399</v>
      </c>
    </row>
    <row r="205" spans="1:6" x14ac:dyDescent="0.2">
      <c r="A205" t="s">
        <v>143</v>
      </c>
      <c r="B205">
        <v>7.2851146167082597</v>
      </c>
      <c r="C205">
        <v>5.1917890126169102</v>
      </c>
      <c r="D205">
        <v>0.48871991506396401</v>
      </c>
      <c r="E205">
        <v>0.61946799192583202</v>
      </c>
      <c r="F205">
        <v>0.92616538008519</v>
      </c>
    </row>
    <row r="206" spans="1:6" x14ac:dyDescent="0.2">
      <c r="A206" t="s">
        <v>208</v>
      </c>
      <c r="B206">
        <v>7.2851146167082597</v>
      </c>
      <c r="C206">
        <v>5.1917890126169102</v>
      </c>
      <c r="D206">
        <v>0.48871991506396401</v>
      </c>
      <c r="E206">
        <v>0.61946799192583202</v>
      </c>
      <c r="F206">
        <v>0.92616538008519</v>
      </c>
    </row>
    <row r="207" spans="1:6" x14ac:dyDescent="0.2">
      <c r="A207" t="s">
        <v>272</v>
      </c>
      <c r="B207">
        <v>7.2851146167082597</v>
      </c>
      <c r="C207">
        <v>3.4611926750779398</v>
      </c>
      <c r="D207">
        <v>1.0736824157851199</v>
      </c>
      <c r="E207">
        <v>0.28414497413925299</v>
      </c>
      <c r="F207">
        <v>0.56275465657449397</v>
      </c>
    </row>
    <row r="208" spans="1:6" x14ac:dyDescent="0.2">
      <c r="A208" t="s">
        <v>86</v>
      </c>
      <c r="B208">
        <v>7.2851146167082597</v>
      </c>
      <c r="C208">
        <v>2.59589450630846</v>
      </c>
      <c r="D208">
        <v>1.4887199150639601</v>
      </c>
      <c r="E208">
        <v>0.161834780940984</v>
      </c>
      <c r="F208">
        <v>0.34517208522377801</v>
      </c>
    </row>
    <row r="209" spans="1:6" x14ac:dyDescent="0.2">
      <c r="A209" t="s">
        <v>30</v>
      </c>
      <c r="B209">
        <v>6.5566031550374397</v>
      </c>
      <c r="C209">
        <v>70.089151670328306</v>
      </c>
      <c r="D209">
        <v>-3.41817068054455</v>
      </c>
      <c r="E209" s="1">
        <v>1.01605749596421E-18</v>
      </c>
      <c r="F209" s="1">
        <v>4.5573167098394599E-18</v>
      </c>
    </row>
    <row r="210" spans="1:6" x14ac:dyDescent="0.2">
      <c r="A210" t="s">
        <v>286</v>
      </c>
      <c r="B210">
        <v>6.5566031550374397</v>
      </c>
      <c r="C210">
        <v>26.824243231853998</v>
      </c>
      <c r="D210">
        <v>-2.0325169880468001</v>
      </c>
      <c r="E210" s="1">
        <v>4.9948627191763697E-5</v>
      </c>
      <c r="F210">
        <v>1.55452360137632E-4</v>
      </c>
    </row>
    <row r="211" spans="1:6" x14ac:dyDescent="0.2">
      <c r="A211" t="s">
        <v>96</v>
      </c>
      <c r="B211">
        <v>6.5566031550374397</v>
      </c>
      <c r="C211">
        <v>12.1141743627728</v>
      </c>
      <c r="D211">
        <v>-0.88567559971753396</v>
      </c>
      <c r="E211">
        <v>0.150049934682603</v>
      </c>
      <c r="F211">
        <v>0.32689450055852698</v>
      </c>
    </row>
    <row r="212" spans="1:6" x14ac:dyDescent="0.2">
      <c r="A212" t="s">
        <v>120</v>
      </c>
      <c r="B212">
        <v>6.5566031550374397</v>
      </c>
      <c r="C212">
        <v>8.6529816876948509</v>
      </c>
      <c r="D212">
        <v>-0.40024877254729202</v>
      </c>
      <c r="E212">
        <v>0.64704005486676697</v>
      </c>
      <c r="F212">
        <v>0.936927804061223</v>
      </c>
    </row>
    <row r="213" spans="1:6" x14ac:dyDescent="0.2">
      <c r="A213" t="s">
        <v>248</v>
      </c>
      <c r="B213">
        <v>6.5566031550374397</v>
      </c>
      <c r="C213">
        <v>8.6529816876948509</v>
      </c>
      <c r="D213">
        <v>-0.40024877254729202</v>
      </c>
      <c r="E213">
        <v>0.64704005486676697</v>
      </c>
      <c r="F213">
        <v>0.936927804061223</v>
      </c>
    </row>
    <row r="214" spans="1:6" x14ac:dyDescent="0.2">
      <c r="A214" t="s">
        <v>157</v>
      </c>
      <c r="B214">
        <v>6.5566031550374397</v>
      </c>
      <c r="C214">
        <v>6.9223853501558796</v>
      </c>
      <c r="D214">
        <v>-7.8320677659929699E-2</v>
      </c>
      <c r="E214">
        <v>1</v>
      </c>
      <c r="F214">
        <v>1</v>
      </c>
    </row>
    <row r="215" spans="1:6" x14ac:dyDescent="0.2">
      <c r="A215" t="s">
        <v>159</v>
      </c>
      <c r="B215">
        <v>6.5566031550374397</v>
      </c>
      <c r="C215">
        <v>6.9223853501558796</v>
      </c>
      <c r="D215">
        <v>-7.8320677659929699E-2</v>
      </c>
      <c r="E215">
        <v>1</v>
      </c>
      <c r="F215">
        <v>1</v>
      </c>
    </row>
    <row r="216" spans="1:6" x14ac:dyDescent="0.2">
      <c r="A216" t="s">
        <v>173</v>
      </c>
      <c r="B216">
        <v>6.5566031550374397</v>
      </c>
      <c r="C216">
        <v>6.9223853501558796</v>
      </c>
      <c r="D216">
        <v>-7.8320677659929699E-2</v>
      </c>
      <c r="E216">
        <v>1</v>
      </c>
      <c r="F216">
        <v>1</v>
      </c>
    </row>
    <row r="217" spans="1:6" x14ac:dyDescent="0.2">
      <c r="A217" t="s">
        <v>216</v>
      </c>
      <c r="B217">
        <v>6.5566031550374397</v>
      </c>
      <c r="C217">
        <v>6.9223853501558796</v>
      </c>
      <c r="D217">
        <v>-7.8320677659929699E-2</v>
      </c>
      <c r="E217">
        <v>1</v>
      </c>
      <c r="F217">
        <v>1</v>
      </c>
    </row>
    <row r="218" spans="1:6" x14ac:dyDescent="0.2">
      <c r="A218" t="s">
        <v>94</v>
      </c>
      <c r="B218">
        <v>6.5566031550374397</v>
      </c>
      <c r="C218">
        <v>2.59589450630846</v>
      </c>
      <c r="D218">
        <v>1.33671682161891</v>
      </c>
      <c r="E218">
        <v>0.24567743964230501</v>
      </c>
      <c r="F218">
        <v>0.49954412727268699</v>
      </c>
    </row>
    <row r="219" spans="1:6" x14ac:dyDescent="0.2">
      <c r="A219" t="s">
        <v>116</v>
      </c>
      <c r="B219">
        <v>5.82809169336661</v>
      </c>
      <c r="C219">
        <v>6.0570871813864002</v>
      </c>
      <c r="D219">
        <v>-5.5600601159846198E-2</v>
      </c>
      <c r="E219">
        <v>1</v>
      </c>
      <c r="F219">
        <v>1</v>
      </c>
    </row>
    <row r="220" spans="1:6" x14ac:dyDescent="0.2">
      <c r="A220" t="s">
        <v>144</v>
      </c>
      <c r="B220">
        <v>5.82809169336661</v>
      </c>
      <c r="C220">
        <v>6.0570871813864002</v>
      </c>
      <c r="D220">
        <v>-5.5600601159846198E-2</v>
      </c>
      <c r="E220">
        <v>1</v>
      </c>
      <c r="F220">
        <v>1</v>
      </c>
    </row>
    <row r="221" spans="1:6" x14ac:dyDescent="0.2">
      <c r="A221" t="s">
        <v>153</v>
      </c>
      <c r="B221">
        <v>5.82809169336661</v>
      </c>
      <c r="C221">
        <v>5.1917890126169102</v>
      </c>
      <c r="D221">
        <v>0.16679182017660199</v>
      </c>
      <c r="E221">
        <v>1</v>
      </c>
      <c r="F221">
        <v>1</v>
      </c>
    </row>
    <row r="222" spans="1:6" x14ac:dyDescent="0.2">
      <c r="A222" t="s">
        <v>168</v>
      </c>
      <c r="B222">
        <v>5.82809169336661</v>
      </c>
      <c r="C222">
        <v>5.1917890126169102</v>
      </c>
      <c r="D222">
        <v>0.16679182017660199</v>
      </c>
      <c r="E222">
        <v>1</v>
      </c>
      <c r="F222">
        <v>1</v>
      </c>
    </row>
    <row r="223" spans="1:6" x14ac:dyDescent="0.2">
      <c r="A223" t="s">
        <v>261</v>
      </c>
      <c r="B223">
        <v>5.82809169336661</v>
      </c>
      <c r="C223">
        <v>5.1917890126169102</v>
      </c>
      <c r="D223">
        <v>0.16679182017660199</v>
      </c>
      <c r="E223">
        <v>1</v>
      </c>
      <c r="F223">
        <v>1</v>
      </c>
    </row>
    <row r="224" spans="1:6" x14ac:dyDescent="0.2">
      <c r="A224" t="s">
        <v>271</v>
      </c>
      <c r="B224">
        <v>5.82809169336661</v>
      </c>
      <c r="C224">
        <v>4.3264908438474299</v>
      </c>
      <c r="D224">
        <v>0.429826226010396</v>
      </c>
      <c r="E224">
        <v>0.78241833163580099</v>
      </c>
      <c r="F224">
        <v>0.95455036459567699</v>
      </c>
    </row>
    <row r="225" spans="1:6" x14ac:dyDescent="0.2">
      <c r="A225" t="s">
        <v>119</v>
      </c>
      <c r="B225">
        <v>5.82809169336661</v>
      </c>
      <c r="C225">
        <v>3.4611926750779398</v>
      </c>
      <c r="D225">
        <v>0.75175432089775795</v>
      </c>
      <c r="E225">
        <v>0.56450178038711696</v>
      </c>
      <c r="F225">
        <v>0.87397483765518102</v>
      </c>
    </row>
    <row r="226" spans="1:6" x14ac:dyDescent="0.2">
      <c r="A226" t="s">
        <v>282</v>
      </c>
      <c r="B226">
        <v>5.82809169336661</v>
      </c>
      <c r="C226">
        <v>3.4611926750779398</v>
      </c>
      <c r="D226">
        <v>0.75175432089775795</v>
      </c>
      <c r="E226">
        <v>0.56450178038711696</v>
      </c>
      <c r="F226">
        <v>0.87397483765518102</v>
      </c>
    </row>
    <row r="227" spans="1:6" x14ac:dyDescent="0.2">
      <c r="A227" t="s">
        <v>275</v>
      </c>
      <c r="B227">
        <v>5.82809169336661</v>
      </c>
      <c r="C227">
        <v>2.59589450630846</v>
      </c>
      <c r="D227">
        <v>1.1667918201766001</v>
      </c>
      <c r="E227">
        <v>0.24541236417214801</v>
      </c>
      <c r="F227">
        <v>0.49954412727268699</v>
      </c>
    </row>
    <row r="228" spans="1:6" x14ac:dyDescent="0.2">
      <c r="A228" t="s">
        <v>260</v>
      </c>
      <c r="B228">
        <v>5.0995802316957901</v>
      </c>
      <c r="C228">
        <v>9.5182798564643392</v>
      </c>
      <c r="D228">
        <v>-0.90032237568193496</v>
      </c>
      <c r="E228">
        <v>0.23820811732900701</v>
      </c>
      <c r="F228">
        <v>0.49090186341450698</v>
      </c>
    </row>
    <row r="229" spans="1:6" x14ac:dyDescent="0.2">
      <c r="A229" t="s">
        <v>209</v>
      </c>
      <c r="B229">
        <v>5.0995802316957901</v>
      </c>
      <c r="C229">
        <v>7.7876835189253697</v>
      </c>
      <c r="D229">
        <v>-0.61081575848695002</v>
      </c>
      <c r="E229">
        <v>0.45698156177480298</v>
      </c>
      <c r="F229">
        <v>0.79109851316034097</v>
      </c>
    </row>
    <row r="230" spans="1:6" x14ac:dyDescent="0.2">
      <c r="A230" t="s">
        <v>49</v>
      </c>
      <c r="B230">
        <v>5.0995802316957901</v>
      </c>
      <c r="C230">
        <v>6.9223853501558796</v>
      </c>
      <c r="D230">
        <v>-0.44089075704463798</v>
      </c>
      <c r="E230">
        <v>0.61046533046892104</v>
      </c>
      <c r="F230">
        <v>0.92174220689614295</v>
      </c>
    </row>
    <row r="231" spans="1:6" x14ac:dyDescent="0.2">
      <c r="A231" t="s">
        <v>230</v>
      </c>
      <c r="B231">
        <v>5.0995802316957901</v>
      </c>
      <c r="C231">
        <v>6.9223853501558796</v>
      </c>
      <c r="D231">
        <v>-0.44089075704463798</v>
      </c>
      <c r="E231">
        <v>0.61046533046892104</v>
      </c>
      <c r="F231">
        <v>0.92174220689614295</v>
      </c>
    </row>
    <row r="232" spans="1:6" x14ac:dyDescent="0.2">
      <c r="A232" t="s">
        <v>263</v>
      </c>
      <c r="B232">
        <v>5.0995802316957901</v>
      </c>
      <c r="C232">
        <v>6.9223853501558796</v>
      </c>
      <c r="D232">
        <v>-0.44089075704463798</v>
      </c>
      <c r="E232">
        <v>0.61046533046892104</v>
      </c>
      <c r="F232">
        <v>0.92174220689614295</v>
      </c>
    </row>
    <row r="233" spans="1:6" x14ac:dyDescent="0.2">
      <c r="A233" t="s">
        <v>296</v>
      </c>
      <c r="B233">
        <v>5.0995802316957901</v>
      </c>
      <c r="C233">
        <v>5.1917890126169102</v>
      </c>
      <c r="D233">
        <v>-2.5853257765793999E-2</v>
      </c>
      <c r="E233">
        <v>1</v>
      </c>
      <c r="F233">
        <v>1</v>
      </c>
    </row>
    <row r="234" spans="1:6" x14ac:dyDescent="0.2">
      <c r="A234" t="s">
        <v>270</v>
      </c>
      <c r="B234">
        <v>5.0995802316957901</v>
      </c>
      <c r="C234">
        <v>3.4611926750779398</v>
      </c>
      <c r="D234">
        <v>0.55910924295536202</v>
      </c>
      <c r="E234">
        <v>0.76394254836909004</v>
      </c>
      <c r="F234">
        <v>0.94716454167712405</v>
      </c>
    </row>
    <row r="235" spans="1:6" x14ac:dyDescent="0.2">
      <c r="A235" t="s">
        <v>112</v>
      </c>
      <c r="B235">
        <v>5.0995802316957901</v>
      </c>
      <c r="C235">
        <v>2.59589450630846</v>
      </c>
      <c r="D235">
        <v>0.97414674223420605</v>
      </c>
      <c r="E235">
        <v>0.361699199139903</v>
      </c>
      <c r="F235">
        <v>0.65665628415279897</v>
      </c>
    </row>
    <row r="236" spans="1:6" x14ac:dyDescent="0.2">
      <c r="A236" t="s">
        <v>156</v>
      </c>
      <c r="B236">
        <v>5.0995802316957901</v>
      </c>
      <c r="C236">
        <v>2.59589450630846</v>
      </c>
      <c r="D236">
        <v>0.97414674223420605</v>
      </c>
      <c r="E236">
        <v>0.361699199139903</v>
      </c>
      <c r="F236">
        <v>0.65665628415279897</v>
      </c>
    </row>
    <row r="237" spans="1:6" x14ac:dyDescent="0.2">
      <c r="A237" t="s">
        <v>235</v>
      </c>
      <c r="B237">
        <v>5.0995802316957901</v>
      </c>
      <c r="C237">
        <v>2.59589450630846</v>
      </c>
      <c r="D237">
        <v>0.97414674223420605</v>
      </c>
      <c r="E237">
        <v>0.361699199139903</v>
      </c>
      <c r="F237">
        <v>0.65665628415279897</v>
      </c>
    </row>
    <row r="238" spans="1:6" x14ac:dyDescent="0.2">
      <c r="A238" t="s">
        <v>281</v>
      </c>
      <c r="B238">
        <v>5.0995802316957901</v>
      </c>
      <c r="C238">
        <v>2.59589450630846</v>
      </c>
      <c r="D238">
        <v>0.97414674223420605</v>
      </c>
      <c r="E238">
        <v>0.361699199139903</v>
      </c>
      <c r="F238">
        <v>0.65665628415279897</v>
      </c>
    </row>
    <row r="239" spans="1:6" x14ac:dyDescent="0.2">
      <c r="A239" t="s">
        <v>48</v>
      </c>
      <c r="B239">
        <v>4.3710687700249604</v>
      </c>
      <c r="C239">
        <v>11.2488761940033</v>
      </c>
      <c r="D239">
        <v>-1.3637228965221799</v>
      </c>
      <c r="E239">
        <v>6.3563718960032406E-2</v>
      </c>
      <c r="F239">
        <v>0.15386455780007799</v>
      </c>
    </row>
    <row r="240" spans="1:6" x14ac:dyDescent="0.2">
      <c r="A240" t="s">
        <v>95</v>
      </c>
      <c r="B240">
        <v>4.3710687700249604</v>
      </c>
      <c r="C240">
        <v>7.7876835189253697</v>
      </c>
      <c r="D240">
        <v>-0.83320817982339801</v>
      </c>
      <c r="E240">
        <v>0.30668756527839403</v>
      </c>
      <c r="F240">
        <v>0.59579431471280397</v>
      </c>
    </row>
    <row r="241" spans="1:6" x14ac:dyDescent="0.2">
      <c r="A241" t="s">
        <v>224</v>
      </c>
      <c r="B241">
        <v>4.3710687700249604</v>
      </c>
      <c r="C241">
        <v>6.9223853501558796</v>
      </c>
      <c r="D241">
        <v>-0.66328317838108597</v>
      </c>
      <c r="E241">
        <v>0.43067644118836201</v>
      </c>
      <c r="F241">
        <v>0.75492134806005995</v>
      </c>
    </row>
    <row r="242" spans="1:6" x14ac:dyDescent="0.2">
      <c r="A242" t="s">
        <v>90</v>
      </c>
      <c r="B242">
        <v>4.3710687700249604</v>
      </c>
      <c r="C242">
        <v>5.1917890126169102</v>
      </c>
      <c r="D242">
        <v>-0.24824567910224199</v>
      </c>
      <c r="E242">
        <v>0.78029989810637701</v>
      </c>
      <c r="F242">
        <v>0.95455036459567699</v>
      </c>
    </row>
    <row r="243" spans="1:6" x14ac:dyDescent="0.2">
      <c r="A243" t="s">
        <v>115</v>
      </c>
      <c r="B243">
        <v>4.3710687700249604</v>
      </c>
      <c r="C243">
        <v>4.3264908438474299</v>
      </c>
      <c r="D243">
        <v>1.47887267315518E-2</v>
      </c>
      <c r="E243">
        <v>1</v>
      </c>
      <c r="F243">
        <v>1</v>
      </c>
    </row>
    <row r="244" spans="1:6" x14ac:dyDescent="0.2">
      <c r="A244" t="s">
        <v>199</v>
      </c>
      <c r="B244">
        <v>4.3710687700249604</v>
      </c>
      <c r="C244">
        <v>4.3264908438474299</v>
      </c>
      <c r="D244">
        <v>1.47887267315518E-2</v>
      </c>
      <c r="E244">
        <v>1</v>
      </c>
      <c r="F244">
        <v>1</v>
      </c>
    </row>
    <row r="245" spans="1:6" x14ac:dyDescent="0.2">
      <c r="A245" t="s">
        <v>239</v>
      </c>
      <c r="B245">
        <v>4.3710687700249604</v>
      </c>
      <c r="C245">
        <v>4.3264908438474299</v>
      </c>
      <c r="D245">
        <v>1.47887267315518E-2</v>
      </c>
      <c r="E245">
        <v>1</v>
      </c>
      <c r="F245">
        <v>1</v>
      </c>
    </row>
    <row r="246" spans="1:6" x14ac:dyDescent="0.2">
      <c r="A246" t="s">
        <v>140</v>
      </c>
      <c r="B246">
        <v>4.3710687700249604</v>
      </c>
      <c r="C246">
        <v>3.4611926750779398</v>
      </c>
      <c r="D246">
        <v>0.33671682161891398</v>
      </c>
      <c r="E246">
        <v>0.76283699654553105</v>
      </c>
      <c r="F246">
        <v>0.94716454167712405</v>
      </c>
    </row>
    <row r="247" spans="1:6" x14ac:dyDescent="0.2">
      <c r="A247" t="s">
        <v>185</v>
      </c>
      <c r="B247">
        <v>4.3710687700249604</v>
      </c>
      <c r="C247">
        <v>3.4611926750779398</v>
      </c>
      <c r="D247">
        <v>0.33671682161891398</v>
      </c>
      <c r="E247">
        <v>0.76283699654553105</v>
      </c>
      <c r="F247">
        <v>0.94716454167712405</v>
      </c>
    </row>
    <row r="248" spans="1:6" x14ac:dyDescent="0.2">
      <c r="A248" t="s">
        <v>200</v>
      </c>
      <c r="B248">
        <v>4.3710687700249604</v>
      </c>
      <c r="C248">
        <v>3.4611926750779398</v>
      </c>
      <c r="D248">
        <v>0.33671682161891398</v>
      </c>
      <c r="E248">
        <v>0.76283699654553105</v>
      </c>
      <c r="F248">
        <v>0.94716454167712405</v>
      </c>
    </row>
    <row r="249" spans="1:6" x14ac:dyDescent="0.2">
      <c r="A249" t="s">
        <v>274</v>
      </c>
      <c r="B249">
        <v>4.3710687700249604</v>
      </c>
      <c r="C249">
        <v>3.4611926750779398</v>
      </c>
      <c r="D249">
        <v>0.33671682161891398</v>
      </c>
      <c r="E249">
        <v>0.76283699654553105</v>
      </c>
      <c r="F249">
        <v>0.94716454167712405</v>
      </c>
    </row>
    <row r="250" spans="1:6" x14ac:dyDescent="0.2">
      <c r="A250" t="s">
        <v>10</v>
      </c>
      <c r="B250">
        <v>4.3710687700249604</v>
      </c>
      <c r="C250">
        <v>2.59589450630846</v>
      </c>
      <c r="D250">
        <v>0.75175432089775795</v>
      </c>
      <c r="E250">
        <v>0.52215431810215396</v>
      </c>
      <c r="F250">
        <v>0.84262998423892499</v>
      </c>
    </row>
    <row r="251" spans="1:6" x14ac:dyDescent="0.2">
      <c r="A251" t="s">
        <v>84</v>
      </c>
      <c r="B251">
        <v>4.3710687700249604</v>
      </c>
      <c r="C251">
        <v>2.59589450630846</v>
      </c>
      <c r="D251">
        <v>0.75175432089775795</v>
      </c>
      <c r="E251">
        <v>0.52215431810215396</v>
      </c>
      <c r="F251">
        <v>0.84262998423892499</v>
      </c>
    </row>
    <row r="252" spans="1:6" x14ac:dyDescent="0.2">
      <c r="A252" t="s">
        <v>85</v>
      </c>
      <c r="B252">
        <v>4.3710687700249604</v>
      </c>
      <c r="C252">
        <v>2.59589450630846</v>
      </c>
      <c r="D252">
        <v>0.75175432089775795</v>
      </c>
      <c r="E252">
        <v>0.52215431810215396</v>
      </c>
      <c r="F252">
        <v>0.84262998423892499</v>
      </c>
    </row>
    <row r="253" spans="1:6" x14ac:dyDescent="0.2">
      <c r="A253" t="s">
        <v>106</v>
      </c>
      <c r="B253">
        <v>4.3710687700249604</v>
      </c>
      <c r="C253">
        <v>2.59589450630846</v>
      </c>
      <c r="D253">
        <v>0.75175432089775795</v>
      </c>
      <c r="E253">
        <v>0.52215431810215396</v>
      </c>
      <c r="F253">
        <v>0.84262998423892499</v>
      </c>
    </row>
    <row r="254" spans="1:6" x14ac:dyDescent="0.2">
      <c r="A254" t="s">
        <v>253</v>
      </c>
      <c r="B254">
        <v>4.3710687700249604</v>
      </c>
      <c r="C254">
        <v>2.59589450630846</v>
      </c>
      <c r="D254">
        <v>0.75175432089775795</v>
      </c>
      <c r="E254">
        <v>0.52215431810215396</v>
      </c>
      <c r="F254">
        <v>0.84262998423892499</v>
      </c>
    </row>
    <row r="255" spans="1:6" x14ac:dyDescent="0.2">
      <c r="A255" t="s">
        <v>58</v>
      </c>
      <c r="B255">
        <v>3.6425573083541298</v>
      </c>
      <c r="C255">
        <v>12.1141743627728</v>
      </c>
      <c r="D255">
        <v>-1.73367250627248</v>
      </c>
      <c r="E255">
        <v>1.9393205653406E-2</v>
      </c>
      <c r="F255">
        <v>5.1885330914814301E-2</v>
      </c>
    </row>
    <row r="256" spans="1:6" x14ac:dyDescent="0.2">
      <c r="A256" t="s">
        <v>203</v>
      </c>
      <c r="B256">
        <v>3.6425573083541298</v>
      </c>
      <c r="C256">
        <v>6.9223853501558796</v>
      </c>
      <c r="D256">
        <v>-0.92631758421487997</v>
      </c>
      <c r="E256">
        <v>0.27750585666684002</v>
      </c>
      <c r="F256">
        <v>0.55319794956461499</v>
      </c>
    </row>
    <row r="257" spans="1:6" x14ac:dyDescent="0.2">
      <c r="A257" t="s">
        <v>222</v>
      </c>
      <c r="B257">
        <v>3.6425573083541298</v>
      </c>
      <c r="C257">
        <v>5.1917890126169102</v>
      </c>
      <c r="D257">
        <v>-0.51128008493603605</v>
      </c>
      <c r="E257">
        <v>0.56367108352276196</v>
      </c>
      <c r="F257">
        <v>0.87397483765518102</v>
      </c>
    </row>
    <row r="258" spans="1:6" x14ac:dyDescent="0.2">
      <c r="A258" t="s">
        <v>78</v>
      </c>
      <c r="B258">
        <v>3.6425573083541298</v>
      </c>
      <c r="C258">
        <v>4.3264908438474299</v>
      </c>
      <c r="D258">
        <v>-0.24824567910224199</v>
      </c>
      <c r="E258">
        <v>1</v>
      </c>
      <c r="F258">
        <v>1</v>
      </c>
    </row>
    <row r="259" spans="1:6" x14ac:dyDescent="0.2">
      <c r="A259" t="s">
        <v>68</v>
      </c>
      <c r="B259">
        <v>3.6425573083541298</v>
      </c>
      <c r="C259">
        <v>2.59589450630846</v>
      </c>
      <c r="D259">
        <v>0.48871991506396401</v>
      </c>
      <c r="E259">
        <v>0.73453017672341903</v>
      </c>
      <c r="F259">
        <v>0.94114346477071897</v>
      </c>
    </row>
    <row r="260" spans="1:6" x14ac:dyDescent="0.2">
      <c r="A260" t="s">
        <v>82</v>
      </c>
      <c r="B260">
        <v>3.6425573083541298</v>
      </c>
      <c r="C260">
        <v>2.59589450630846</v>
      </c>
      <c r="D260">
        <v>0.48871991506396401</v>
      </c>
      <c r="E260">
        <v>0.73453017672341903</v>
      </c>
      <c r="F260">
        <v>0.94114346477071897</v>
      </c>
    </row>
    <row r="261" spans="1:6" x14ac:dyDescent="0.2">
      <c r="A261" t="s">
        <v>93</v>
      </c>
      <c r="B261">
        <v>3.6425573083541298</v>
      </c>
      <c r="C261">
        <v>2.59589450630846</v>
      </c>
      <c r="D261">
        <v>0.48871991506396401</v>
      </c>
      <c r="E261">
        <v>0.73453017672341903</v>
      </c>
      <c r="F261">
        <v>0.94114346477071897</v>
      </c>
    </row>
    <row r="262" spans="1:6" x14ac:dyDescent="0.2">
      <c r="A262" t="s">
        <v>162</v>
      </c>
      <c r="B262">
        <v>3.6425573083541298</v>
      </c>
      <c r="C262">
        <v>2.59589450630846</v>
      </c>
      <c r="D262">
        <v>0.48871991506396401</v>
      </c>
      <c r="E262">
        <v>0.73453017672341903</v>
      </c>
      <c r="F262">
        <v>0.94114346477071897</v>
      </c>
    </row>
    <row r="263" spans="1:6" x14ac:dyDescent="0.2">
      <c r="A263" t="s">
        <v>288</v>
      </c>
      <c r="B263">
        <v>3.6425573083541298</v>
      </c>
      <c r="C263">
        <v>2.59589450630846</v>
      </c>
      <c r="D263">
        <v>0.48871991506396401</v>
      </c>
      <c r="E263">
        <v>0.73453017672341903</v>
      </c>
      <c r="F263">
        <v>0.94114346477071897</v>
      </c>
    </row>
    <row r="264" spans="1:6" x14ac:dyDescent="0.2">
      <c r="A264" t="s">
        <v>215</v>
      </c>
      <c r="B264">
        <v>2.9140458466833099</v>
      </c>
      <c r="C264">
        <v>38.073119425857399</v>
      </c>
      <c r="D264">
        <v>-3.70767729773954</v>
      </c>
      <c r="E264" s="1">
        <v>2.76603512197362E-11</v>
      </c>
      <c r="F264" s="1">
        <v>1.09563728857397E-10</v>
      </c>
    </row>
    <row r="265" spans="1:6" x14ac:dyDescent="0.2">
      <c r="A265" t="s">
        <v>217</v>
      </c>
      <c r="B265">
        <v>2.9140458466833099</v>
      </c>
      <c r="C265">
        <v>5.1917890126169102</v>
      </c>
      <c r="D265">
        <v>-0.83320817982339801</v>
      </c>
      <c r="E265">
        <v>0.52809267726563602</v>
      </c>
      <c r="F265">
        <v>0.84772771876852104</v>
      </c>
    </row>
    <row r="266" spans="1:6" x14ac:dyDescent="0.2">
      <c r="A266" t="s">
        <v>236</v>
      </c>
      <c r="B266">
        <v>2.9140458466833099</v>
      </c>
      <c r="C266">
        <v>4.3264908438474299</v>
      </c>
      <c r="D266">
        <v>-0.570173773989604</v>
      </c>
      <c r="E266">
        <v>0.74057190670482798</v>
      </c>
      <c r="F266">
        <v>0.94114346477071897</v>
      </c>
    </row>
    <row r="267" spans="1:6" x14ac:dyDescent="0.2">
      <c r="A267" t="s">
        <v>297</v>
      </c>
      <c r="B267">
        <v>2.9140458466833099</v>
      </c>
      <c r="C267">
        <v>4.3264908438474299</v>
      </c>
      <c r="D267">
        <v>-0.570173773989604</v>
      </c>
      <c r="E267">
        <v>0.74057190670482798</v>
      </c>
      <c r="F267">
        <v>0.94114346477071897</v>
      </c>
    </row>
    <row r="268" spans="1:6" x14ac:dyDescent="0.2">
      <c r="A268" t="s">
        <v>134</v>
      </c>
      <c r="B268">
        <v>2.9140458466833099</v>
      </c>
      <c r="C268">
        <v>3.4611926750779398</v>
      </c>
      <c r="D268">
        <v>-0.24824567910224199</v>
      </c>
      <c r="E268">
        <v>1</v>
      </c>
      <c r="F268">
        <v>1</v>
      </c>
    </row>
    <row r="269" spans="1:6" x14ac:dyDescent="0.2">
      <c r="A269" t="s">
        <v>141</v>
      </c>
      <c r="B269">
        <v>2.9140458466833099</v>
      </c>
      <c r="C269">
        <v>3.4611926750779398</v>
      </c>
      <c r="D269">
        <v>-0.24824567910224199</v>
      </c>
      <c r="E269">
        <v>1</v>
      </c>
      <c r="F269">
        <v>1</v>
      </c>
    </row>
    <row r="270" spans="1:6" x14ac:dyDescent="0.2">
      <c r="A270" t="s">
        <v>228</v>
      </c>
      <c r="B270">
        <v>2.9140458466833099</v>
      </c>
      <c r="C270">
        <v>3.4611926750779398</v>
      </c>
      <c r="D270">
        <v>-0.24824567910224199</v>
      </c>
      <c r="E270">
        <v>1</v>
      </c>
      <c r="F270">
        <v>1</v>
      </c>
    </row>
    <row r="271" spans="1:6" x14ac:dyDescent="0.2">
      <c r="A271" t="s">
        <v>287</v>
      </c>
      <c r="B271">
        <v>2.9140458466833099</v>
      </c>
      <c r="C271">
        <v>3.4611926750779398</v>
      </c>
      <c r="D271">
        <v>-0.24824567910224199</v>
      </c>
      <c r="E271">
        <v>1</v>
      </c>
      <c r="F271">
        <v>1</v>
      </c>
    </row>
    <row r="272" spans="1:6" x14ac:dyDescent="0.2">
      <c r="A272" t="s">
        <v>15</v>
      </c>
      <c r="B272">
        <v>2.9140458466833099</v>
      </c>
      <c r="C272">
        <v>2.59589450630846</v>
      </c>
      <c r="D272">
        <v>0.16679182017660199</v>
      </c>
      <c r="E272">
        <v>1</v>
      </c>
      <c r="F272">
        <v>1</v>
      </c>
    </row>
    <row r="273" spans="1:6" x14ac:dyDescent="0.2">
      <c r="A273" t="s">
        <v>16</v>
      </c>
      <c r="B273">
        <v>2.9140458466833099</v>
      </c>
      <c r="C273">
        <v>2.59589450630846</v>
      </c>
      <c r="D273">
        <v>0.16679182017660199</v>
      </c>
      <c r="E273">
        <v>1</v>
      </c>
      <c r="F273">
        <v>1</v>
      </c>
    </row>
    <row r="274" spans="1:6" x14ac:dyDescent="0.2">
      <c r="A274" t="s">
        <v>19</v>
      </c>
      <c r="B274">
        <v>2.9140458466833099</v>
      </c>
      <c r="C274">
        <v>2.59589450630846</v>
      </c>
      <c r="D274">
        <v>0.16679182017660199</v>
      </c>
      <c r="E274">
        <v>1</v>
      </c>
      <c r="F274">
        <v>1</v>
      </c>
    </row>
    <row r="275" spans="1:6" x14ac:dyDescent="0.2">
      <c r="A275" t="s">
        <v>64</v>
      </c>
      <c r="B275">
        <v>2.9140458466833099</v>
      </c>
      <c r="C275">
        <v>2.59589450630846</v>
      </c>
      <c r="D275">
        <v>0.16679182017660199</v>
      </c>
      <c r="E275">
        <v>1</v>
      </c>
      <c r="F275">
        <v>1</v>
      </c>
    </row>
    <row r="276" spans="1:6" x14ac:dyDescent="0.2">
      <c r="A276" t="s">
        <v>72</v>
      </c>
      <c r="B276">
        <v>2.9140458466833099</v>
      </c>
      <c r="C276">
        <v>2.59589450630846</v>
      </c>
      <c r="D276">
        <v>0.16679182017660199</v>
      </c>
      <c r="E276">
        <v>1</v>
      </c>
      <c r="F276">
        <v>1</v>
      </c>
    </row>
    <row r="277" spans="1:6" x14ac:dyDescent="0.2">
      <c r="A277" t="s">
        <v>81</v>
      </c>
      <c r="B277">
        <v>2.9140458466833099</v>
      </c>
      <c r="C277">
        <v>2.59589450630846</v>
      </c>
      <c r="D277">
        <v>0.16679182017660199</v>
      </c>
      <c r="E277">
        <v>1</v>
      </c>
      <c r="F277">
        <v>1</v>
      </c>
    </row>
    <row r="278" spans="1:6" x14ac:dyDescent="0.2">
      <c r="A278" t="s">
        <v>132</v>
      </c>
      <c r="B278">
        <v>2.9140458466833099</v>
      </c>
      <c r="C278">
        <v>2.59589450630846</v>
      </c>
      <c r="D278">
        <v>0.16679182017660199</v>
      </c>
      <c r="E278">
        <v>1</v>
      </c>
      <c r="F278">
        <v>1</v>
      </c>
    </row>
    <row r="279" spans="1:6" x14ac:dyDescent="0.2">
      <c r="A279" t="s">
        <v>142</v>
      </c>
      <c r="B279">
        <v>2.9140458466833099</v>
      </c>
      <c r="C279">
        <v>2.59589450630846</v>
      </c>
      <c r="D279">
        <v>0.16679182017660199</v>
      </c>
      <c r="E279">
        <v>1</v>
      </c>
      <c r="F279">
        <v>1</v>
      </c>
    </row>
    <row r="280" spans="1:6" x14ac:dyDescent="0.2">
      <c r="A280" t="s">
        <v>147</v>
      </c>
      <c r="B280">
        <v>2.9140458466833099</v>
      </c>
      <c r="C280">
        <v>2.59589450630846</v>
      </c>
      <c r="D280">
        <v>0.16679182017660199</v>
      </c>
      <c r="E280">
        <v>1</v>
      </c>
      <c r="F280">
        <v>1</v>
      </c>
    </row>
    <row r="281" spans="1:6" x14ac:dyDescent="0.2">
      <c r="A281" t="s">
        <v>151</v>
      </c>
      <c r="B281">
        <v>2.9140458466833099</v>
      </c>
      <c r="C281">
        <v>2.59589450630846</v>
      </c>
      <c r="D281">
        <v>0.16679182017660199</v>
      </c>
      <c r="E281">
        <v>1</v>
      </c>
      <c r="F281">
        <v>1</v>
      </c>
    </row>
    <row r="282" spans="1:6" x14ac:dyDescent="0.2">
      <c r="A282" t="s">
        <v>165</v>
      </c>
      <c r="B282">
        <v>2.9140458466833099</v>
      </c>
      <c r="C282">
        <v>2.59589450630846</v>
      </c>
      <c r="D282">
        <v>0.16679182017660199</v>
      </c>
      <c r="E282">
        <v>1</v>
      </c>
      <c r="F282">
        <v>1</v>
      </c>
    </row>
    <row r="283" spans="1:6" x14ac:dyDescent="0.2">
      <c r="A283" t="s">
        <v>174</v>
      </c>
      <c r="B283">
        <v>2.9140458466833099</v>
      </c>
      <c r="C283">
        <v>2.59589450630846</v>
      </c>
      <c r="D283">
        <v>0.16679182017660199</v>
      </c>
      <c r="E283">
        <v>1</v>
      </c>
      <c r="F283">
        <v>1</v>
      </c>
    </row>
    <row r="284" spans="1:6" x14ac:dyDescent="0.2">
      <c r="A284" t="s">
        <v>207</v>
      </c>
      <c r="B284">
        <v>2.9140458466833099</v>
      </c>
      <c r="C284">
        <v>2.59589450630846</v>
      </c>
      <c r="D284">
        <v>0.16679182017660199</v>
      </c>
      <c r="E284">
        <v>1</v>
      </c>
      <c r="F284">
        <v>1</v>
      </c>
    </row>
    <row r="285" spans="1:6" x14ac:dyDescent="0.2">
      <c r="A285" t="s">
        <v>232</v>
      </c>
      <c r="B285">
        <v>2.9140458466833099</v>
      </c>
      <c r="C285">
        <v>2.59589450630846</v>
      </c>
      <c r="D285">
        <v>0.16679182017660199</v>
      </c>
      <c r="E285">
        <v>1</v>
      </c>
      <c r="F285">
        <v>1</v>
      </c>
    </row>
    <row r="286" spans="1:6" x14ac:dyDescent="0.2">
      <c r="A286" t="s">
        <v>244</v>
      </c>
      <c r="B286">
        <v>2.9140458466833099</v>
      </c>
      <c r="C286">
        <v>2.59589450630846</v>
      </c>
      <c r="D286">
        <v>0.16679182017660199</v>
      </c>
      <c r="E286">
        <v>1</v>
      </c>
      <c r="F286">
        <v>1</v>
      </c>
    </row>
    <row r="287" spans="1:6" x14ac:dyDescent="0.2">
      <c r="A287" t="s">
        <v>252</v>
      </c>
      <c r="B287">
        <v>2.9140458466833099</v>
      </c>
      <c r="C287">
        <v>2.59589450630846</v>
      </c>
      <c r="D287">
        <v>0.16679182017660199</v>
      </c>
      <c r="E287">
        <v>1</v>
      </c>
      <c r="F287">
        <v>1</v>
      </c>
    </row>
    <row r="288" spans="1:6" x14ac:dyDescent="0.2">
      <c r="A288" t="s">
        <v>269</v>
      </c>
      <c r="B288">
        <v>2.9140458466833099</v>
      </c>
      <c r="C288">
        <v>2.59589450630846</v>
      </c>
      <c r="D288">
        <v>0.16679182017660199</v>
      </c>
      <c r="E288">
        <v>1</v>
      </c>
      <c r="F288">
        <v>1</v>
      </c>
    </row>
    <row r="289" spans="1:6" x14ac:dyDescent="0.2">
      <c r="A289" t="s">
        <v>276</v>
      </c>
      <c r="B289">
        <v>2.9140458466833099</v>
      </c>
      <c r="C289">
        <v>2.59589450630846</v>
      </c>
      <c r="D289">
        <v>0.16679182017660199</v>
      </c>
      <c r="E289">
        <v>1</v>
      </c>
      <c r="F289">
        <v>1</v>
      </c>
    </row>
    <row r="290" spans="1:6" x14ac:dyDescent="0.2">
      <c r="A290" t="s">
        <v>292</v>
      </c>
      <c r="B290">
        <v>2.9140458466833099</v>
      </c>
      <c r="C290">
        <v>2.59589450630846</v>
      </c>
      <c r="D290">
        <v>0.16679182017660199</v>
      </c>
      <c r="E290">
        <v>1</v>
      </c>
      <c r="F290">
        <v>1</v>
      </c>
    </row>
    <row r="291" spans="1:6" x14ac:dyDescent="0.2">
      <c r="A291" t="s">
        <v>295</v>
      </c>
      <c r="B291">
        <v>2.9140458466833099</v>
      </c>
      <c r="C291">
        <v>2.59589450630846</v>
      </c>
      <c r="D291">
        <v>0.16679182017660199</v>
      </c>
      <c r="E291">
        <v>1</v>
      </c>
      <c r="F291">
        <v>1</v>
      </c>
    </row>
    <row r="292" spans="1:6" x14ac:dyDescent="0.2">
      <c r="A292" t="s">
        <v>298</v>
      </c>
      <c r="B292">
        <v>2.9140458466833099</v>
      </c>
      <c r="C292">
        <v>2.59589450630846</v>
      </c>
      <c r="D292">
        <v>0.16679182017660199</v>
      </c>
      <c r="E292">
        <v>1</v>
      </c>
      <c r="F292">
        <v>1</v>
      </c>
    </row>
    <row r="293" spans="1:6" x14ac:dyDescent="0.2">
      <c r="A293" t="s">
        <v>164</v>
      </c>
      <c r="B293">
        <v>2.1855343850124802</v>
      </c>
      <c r="C293">
        <v>8.6529816876948509</v>
      </c>
      <c r="D293">
        <v>-1.9852112732684499</v>
      </c>
      <c r="E293">
        <v>2.7281613672661E-2</v>
      </c>
      <c r="F293">
        <v>7.1118736497107801E-2</v>
      </c>
    </row>
    <row r="294" spans="1:6" x14ac:dyDescent="0.2">
      <c r="A294" t="s">
        <v>175</v>
      </c>
      <c r="B294">
        <v>2.1855343850124802</v>
      </c>
      <c r="C294">
        <v>6.0570871813864002</v>
      </c>
      <c r="D294">
        <v>-1.4706381004386899</v>
      </c>
      <c r="E294">
        <v>0.20237327788901799</v>
      </c>
      <c r="F294">
        <v>0.422766094220209</v>
      </c>
    </row>
    <row r="295" spans="1:6" x14ac:dyDescent="0.2">
      <c r="A295" t="s">
        <v>18</v>
      </c>
      <c r="B295">
        <v>2.1855343850124802</v>
      </c>
      <c r="C295">
        <v>5.1917890126169102</v>
      </c>
      <c r="D295">
        <v>-1.24824567910224</v>
      </c>
      <c r="E295">
        <v>0.31672844551457702</v>
      </c>
      <c r="F295">
        <v>0.60376359926216205</v>
      </c>
    </row>
    <row r="296" spans="1:6" x14ac:dyDescent="0.2">
      <c r="A296" t="s">
        <v>166</v>
      </c>
      <c r="B296">
        <v>2.1855343850124802</v>
      </c>
      <c r="C296">
        <v>5.1917890126169102</v>
      </c>
      <c r="D296">
        <v>-1.24824567910224</v>
      </c>
      <c r="E296">
        <v>0.31672844551457702</v>
      </c>
      <c r="F296">
        <v>0.60376359926216205</v>
      </c>
    </row>
    <row r="297" spans="1:6" x14ac:dyDescent="0.2">
      <c r="A297" t="s">
        <v>197</v>
      </c>
      <c r="B297">
        <v>2.1855343850124802</v>
      </c>
      <c r="C297">
        <v>4.3264908438474299</v>
      </c>
      <c r="D297">
        <v>-0.98521127326844804</v>
      </c>
      <c r="E297">
        <v>0.48227822020051297</v>
      </c>
      <c r="F297">
        <v>0.82175897855394697</v>
      </c>
    </row>
    <row r="298" spans="1:6" x14ac:dyDescent="0.2">
      <c r="A298" t="s">
        <v>251</v>
      </c>
      <c r="B298">
        <v>2.1855343850124802</v>
      </c>
      <c r="C298">
        <v>4.3264908438474299</v>
      </c>
      <c r="D298">
        <v>-0.98521127326844804</v>
      </c>
      <c r="E298">
        <v>0.48227822020051297</v>
      </c>
      <c r="F298">
        <v>0.82175897855394697</v>
      </c>
    </row>
    <row r="299" spans="1:6" x14ac:dyDescent="0.2">
      <c r="A299" t="s">
        <v>42</v>
      </c>
      <c r="B299">
        <v>2.1855343850124802</v>
      </c>
      <c r="C299">
        <v>3.4611926750779398</v>
      </c>
      <c r="D299">
        <v>-0.66328317838108597</v>
      </c>
      <c r="E299">
        <v>0.70960761553489304</v>
      </c>
      <c r="F299">
        <v>0.936927804061223</v>
      </c>
    </row>
    <row r="300" spans="1:6" x14ac:dyDescent="0.2">
      <c r="A300" t="s">
        <v>62</v>
      </c>
      <c r="B300">
        <v>2.1855343850124802</v>
      </c>
      <c r="C300">
        <v>3.4611926750779398</v>
      </c>
      <c r="D300">
        <v>-0.66328317838108597</v>
      </c>
      <c r="E300">
        <v>0.70960761553489304</v>
      </c>
      <c r="F300">
        <v>0.936927804061223</v>
      </c>
    </row>
    <row r="301" spans="1:6" x14ac:dyDescent="0.2">
      <c r="A301" t="s">
        <v>101</v>
      </c>
      <c r="B301">
        <v>2.1855343850124802</v>
      </c>
      <c r="C301">
        <v>3.4611926750779398</v>
      </c>
      <c r="D301">
        <v>-0.66328317838108597</v>
      </c>
      <c r="E301">
        <v>0.70960761553489304</v>
      </c>
      <c r="F301">
        <v>0.936927804061223</v>
      </c>
    </row>
    <row r="302" spans="1:6" x14ac:dyDescent="0.2">
      <c r="A302" t="s">
        <v>103</v>
      </c>
      <c r="B302">
        <v>2.1855343850124802</v>
      </c>
      <c r="C302">
        <v>3.4611926750779398</v>
      </c>
      <c r="D302">
        <v>-0.66328317838108597</v>
      </c>
      <c r="E302">
        <v>0.70960761553489304</v>
      </c>
      <c r="F302">
        <v>0.936927804061223</v>
      </c>
    </row>
    <row r="303" spans="1:6" x14ac:dyDescent="0.2">
      <c r="A303" t="s">
        <v>109</v>
      </c>
      <c r="B303">
        <v>2.1855343850124802</v>
      </c>
      <c r="C303">
        <v>3.4611926750779398</v>
      </c>
      <c r="D303">
        <v>-0.66328317838108597</v>
      </c>
      <c r="E303">
        <v>0.70960761553489304</v>
      </c>
      <c r="F303">
        <v>0.936927804061223</v>
      </c>
    </row>
    <row r="304" spans="1:6" x14ac:dyDescent="0.2">
      <c r="A304" t="s">
        <v>155</v>
      </c>
      <c r="B304">
        <v>2.1855343850124802</v>
      </c>
      <c r="C304">
        <v>3.4611926750779398</v>
      </c>
      <c r="D304">
        <v>-0.66328317838108597</v>
      </c>
      <c r="E304">
        <v>0.70960761553489304</v>
      </c>
      <c r="F304">
        <v>0.936927804061223</v>
      </c>
    </row>
    <row r="305" spans="1:6" x14ac:dyDescent="0.2">
      <c r="A305" t="s">
        <v>158</v>
      </c>
      <c r="B305">
        <v>2.1855343850124802</v>
      </c>
      <c r="C305">
        <v>3.4611926750779398</v>
      </c>
      <c r="D305">
        <v>-0.66328317838108597</v>
      </c>
      <c r="E305">
        <v>0.70960761553489304</v>
      </c>
      <c r="F305">
        <v>0.936927804061223</v>
      </c>
    </row>
    <row r="306" spans="1:6" x14ac:dyDescent="0.2">
      <c r="A306" t="s">
        <v>160</v>
      </c>
      <c r="B306">
        <v>2.1855343850124802</v>
      </c>
      <c r="C306">
        <v>3.4611926750779398</v>
      </c>
      <c r="D306">
        <v>-0.66328317838108597</v>
      </c>
      <c r="E306">
        <v>0.70960761553489304</v>
      </c>
      <c r="F306">
        <v>0.936927804061223</v>
      </c>
    </row>
    <row r="307" spans="1:6" x14ac:dyDescent="0.2">
      <c r="A307" t="s">
        <v>163</v>
      </c>
      <c r="B307">
        <v>2.1855343850124802</v>
      </c>
      <c r="C307">
        <v>3.4611926750779398</v>
      </c>
      <c r="D307">
        <v>-0.66328317838108597</v>
      </c>
      <c r="E307">
        <v>0.70960761553489304</v>
      </c>
      <c r="F307">
        <v>0.936927804061223</v>
      </c>
    </row>
    <row r="308" spans="1:6" x14ac:dyDescent="0.2">
      <c r="A308" t="s">
        <v>227</v>
      </c>
      <c r="B308">
        <v>2.1855343850124802</v>
      </c>
      <c r="C308">
        <v>3.4611926750779398</v>
      </c>
      <c r="D308">
        <v>-0.66328317838108597</v>
      </c>
      <c r="E308">
        <v>0.70960761553489304</v>
      </c>
      <c r="F308">
        <v>0.936927804061223</v>
      </c>
    </row>
    <row r="309" spans="1:6" x14ac:dyDescent="0.2">
      <c r="A309" t="s">
        <v>233</v>
      </c>
      <c r="B309">
        <v>2.1855343850124802</v>
      </c>
      <c r="C309">
        <v>3.4611926750779398</v>
      </c>
      <c r="D309">
        <v>-0.66328317838108597</v>
      </c>
      <c r="E309">
        <v>0.70960761553489304</v>
      </c>
      <c r="F309">
        <v>0.936927804061223</v>
      </c>
    </row>
    <row r="310" spans="1:6" x14ac:dyDescent="0.2">
      <c r="A310" t="s">
        <v>243</v>
      </c>
      <c r="B310">
        <v>2.1855343850124802</v>
      </c>
      <c r="C310">
        <v>3.4611926750779398</v>
      </c>
      <c r="D310">
        <v>-0.66328317838108597</v>
      </c>
      <c r="E310">
        <v>0.70960761553489304</v>
      </c>
      <c r="F310">
        <v>0.936927804061223</v>
      </c>
    </row>
    <row r="311" spans="1:6" x14ac:dyDescent="0.2">
      <c r="A311" t="s">
        <v>247</v>
      </c>
      <c r="B311">
        <v>2.1855343850124802</v>
      </c>
      <c r="C311">
        <v>3.4611926750779398</v>
      </c>
      <c r="D311">
        <v>-0.66328317838108597</v>
      </c>
      <c r="E311">
        <v>0.70960761553489304</v>
      </c>
      <c r="F311">
        <v>0.936927804061223</v>
      </c>
    </row>
    <row r="312" spans="1:6" x14ac:dyDescent="0.2">
      <c r="A312" t="s">
        <v>254</v>
      </c>
      <c r="B312">
        <v>2.1855343850124802</v>
      </c>
      <c r="C312">
        <v>3.4611926750779398</v>
      </c>
      <c r="D312">
        <v>-0.66328317838108597</v>
      </c>
      <c r="E312">
        <v>0.70960761553489304</v>
      </c>
      <c r="F312">
        <v>0.936927804061223</v>
      </c>
    </row>
    <row r="313" spans="1:6" x14ac:dyDescent="0.2">
      <c r="A313" t="s">
        <v>257</v>
      </c>
      <c r="B313">
        <v>2.1855343850124802</v>
      </c>
      <c r="C313">
        <v>3.4611926750779398</v>
      </c>
      <c r="D313">
        <v>-0.66328317838108597</v>
      </c>
      <c r="E313">
        <v>0.70960761553489304</v>
      </c>
      <c r="F313">
        <v>0.936927804061223</v>
      </c>
    </row>
    <row r="314" spans="1:6" x14ac:dyDescent="0.2">
      <c r="A314" t="s">
        <v>265</v>
      </c>
      <c r="B314">
        <v>2.1855343850124802</v>
      </c>
      <c r="C314">
        <v>3.4611926750779398</v>
      </c>
      <c r="D314">
        <v>-0.66328317838108597</v>
      </c>
      <c r="E314">
        <v>0.70960761553489304</v>
      </c>
      <c r="F314">
        <v>0.936927804061223</v>
      </c>
    </row>
    <row r="315" spans="1:6" x14ac:dyDescent="0.2">
      <c r="A315" t="s">
        <v>280</v>
      </c>
      <c r="B315">
        <v>2.1855343850124802</v>
      </c>
      <c r="C315">
        <v>3.4611926750779398</v>
      </c>
      <c r="D315">
        <v>-0.66328317838108597</v>
      </c>
      <c r="E315">
        <v>0.70960761553489304</v>
      </c>
      <c r="F315">
        <v>0.936927804061223</v>
      </c>
    </row>
    <row r="316" spans="1:6" x14ac:dyDescent="0.2">
      <c r="A316" t="s">
        <v>291</v>
      </c>
      <c r="B316">
        <v>2.1855343850124802</v>
      </c>
      <c r="C316">
        <v>3.4611926750779398</v>
      </c>
      <c r="D316">
        <v>-0.66328317838108597</v>
      </c>
      <c r="E316">
        <v>0.70960761553489304</v>
      </c>
      <c r="F316">
        <v>0.936927804061223</v>
      </c>
    </row>
  </sheetData>
  <sortState xmlns:xlrd2="http://schemas.microsoft.com/office/spreadsheetml/2017/richdata2" ref="A12:F316">
    <sortCondition descending="1" ref="B12:B3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47985-29B3-144F-970B-87B3A91412E6}">
  <dimension ref="A1:B17"/>
  <sheetViews>
    <sheetView workbookViewId="0">
      <selection activeCell="F3" sqref="F3"/>
    </sheetView>
  </sheetViews>
  <sheetFormatPr baseColWidth="10" defaultRowHeight="16" x14ac:dyDescent="0.2"/>
  <sheetData>
    <row r="1" spans="1:2" x14ac:dyDescent="0.2">
      <c r="A1" t="s">
        <v>0</v>
      </c>
      <c r="B1" s="2">
        <v>0.2504733355930564</v>
      </c>
    </row>
    <row r="2" spans="1:2" x14ac:dyDescent="0.2">
      <c r="A2" t="s">
        <v>129</v>
      </c>
      <c r="B2" s="2">
        <v>0.15181623623154064</v>
      </c>
    </row>
    <row r="3" spans="1:2" x14ac:dyDescent="0.2">
      <c r="A3" t="s">
        <v>137</v>
      </c>
      <c r="B3" s="2">
        <v>0.14136666333113565</v>
      </c>
    </row>
    <row r="4" spans="1:2" x14ac:dyDescent="0.2">
      <c r="A4" t="s">
        <v>225</v>
      </c>
      <c r="B4" s="2">
        <v>4.2290710915057393E-2</v>
      </c>
    </row>
    <row r="5" spans="1:2" x14ac:dyDescent="0.2">
      <c r="A5" t="s">
        <v>4</v>
      </c>
      <c r="B5" s="2">
        <v>3.8127889008291102E-2</v>
      </c>
    </row>
    <row r="6" spans="1:2" x14ac:dyDescent="0.2">
      <c r="A6" t="s">
        <v>303</v>
      </c>
      <c r="B6" s="2">
        <v>3.6522878908751208E-2</v>
      </c>
    </row>
    <row r="7" spans="1:2" x14ac:dyDescent="0.2">
      <c r="A7" t="s">
        <v>83</v>
      </c>
      <c r="B7" s="2">
        <v>3.5002114041148814E-2</v>
      </c>
    </row>
    <row r="8" spans="1:2" x14ac:dyDescent="0.2">
      <c r="A8" t="s">
        <v>130</v>
      </c>
      <c r="B8" s="2">
        <v>3.3613056507983623E-2</v>
      </c>
    </row>
    <row r="9" spans="1:2" x14ac:dyDescent="0.2">
      <c r="A9" t="s">
        <v>204</v>
      </c>
      <c r="B9" s="2">
        <v>3.0806464180153426E-2</v>
      </c>
    </row>
    <row r="10" spans="1:2" x14ac:dyDescent="0.2">
      <c r="A10" t="s">
        <v>126</v>
      </c>
      <c r="B10" s="2">
        <v>2.7422811789428032E-2</v>
      </c>
    </row>
    <row r="11" spans="1:2" x14ac:dyDescent="0.2">
      <c r="A11" t="s">
        <v>21</v>
      </c>
      <c r="B11" s="2">
        <v>2.6527755639783136E-2</v>
      </c>
    </row>
    <row r="12" spans="1:2" x14ac:dyDescent="0.2">
      <c r="A12" t="s">
        <v>51</v>
      </c>
      <c r="B12" s="2">
        <v>2.0243773268790052E-2</v>
      </c>
    </row>
    <row r="13" spans="1:2" x14ac:dyDescent="0.2">
      <c r="A13" t="s">
        <v>133</v>
      </c>
      <c r="B13" s="2">
        <v>1.7708110442730358E-2</v>
      </c>
    </row>
    <row r="14" spans="1:2" x14ac:dyDescent="0.2">
      <c r="A14" t="s">
        <v>221</v>
      </c>
      <c r="B14" s="2">
        <v>1.271786588238177E-2</v>
      </c>
    </row>
    <row r="15" spans="1:2" x14ac:dyDescent="0.2">
      <c r="A15" t="s">
        <v>256</v>
      </c>
      <c r="B15" s="2">
        <v>1.1330390419299972E-2</v>
      </c>
    </row>
    <row r="16" spans="1:2" x14ac:dyDescent="0.2">
      <c r="A16" t="s">
        <v>305</v>
      </c>
      <c r="B16" s="3">
        <f>1-SUM(B1:B15)</f>
        <v>0.12402994384046839</v>
      </c>
    </row>
    <row r="17" spans="2:2" x14ac:dyDescent="0.2">
      <c r="B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5T13:40:20Z</dcterms:created>
  <dcterms:modified xsi:type="dcterms:W3CDTF">2019-11-28T13:11:11Z</dcterms:modified>
</cp:coreProperties>
</file>